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robin_unimelb_edu_au/Documents/1. My publications/Nat's Ace Drive/supp info for Hernandes et al/"/>
    </mc:Choice>
  </mc:AlternateContent>
  <xr:revisionPtr revIDLastSave="492" documentId="8_{69B11CEC-BE91-4944-971F-241A8F2C7580}" xr6:coauthVersionLast="47" xr6:coauthVersionMax="47" xr10:uidLastSave="{00C6EBF8-FF50-4567-9C10-130D0DEFA355}"/>
  <bookViews>
    <workbookView xWindow="34200" yWindow="500" windowWidth="33000" windowHeight="19520" firstSheet="13" activeTab="14" xr2:uid="{09C7E77C-1E85-1343-A665-1ABC7405892C}"/>
  </bookViews>
  <sheets>
    <sheet name="Summary of Data" sheetId="17" r:id="rId1"/>
    <sheet name="Initial efficiency calc" sheetId="1" r:id="rId2"/>
    <sheet name="With two cas9 copies" sheetId="18" r:id="rId3"/>
    <sheet name="Ral181" sheetId="2" r:id="rId4"/>
    <sheet name="Ral181 (repeat)" sheetId="3" r:id="rId5"/>
    <sheet name="Ral304" sheetId="4" r:id="rId6"/>
    <sheet name="Ral319" sheetId="5" r:id="rId7"/>
    <sheet name="Ral399" sheetId="6" r:id="rId8"/>
    <sheet name="Ral555" sheetId="7" r:id="rId9"/>
    <sheet name="Ral703" sheetId="8" r:id="rId10"/>
    <sheet name="Ral802" sheetId="9" r:id="rId11"/>
    <sheet name="Ral804" sheetId="10" r:id="rId12"/>
    <sheet name="Ral808" sheetId="12" r:id="rId13"/>
    <sheet name="Ral812" sheetId="13" r:id="rId14"/>
    <sheet name="Ral812(repeat)" sheetId="16" r:id="rId15"/>
    <sheet name="Ral818" sheetId="14" r:id="rId16"/>
    <sheet name="Ral850" sheetId="15" r:id="rId17"/>
    <sheet name="Ral897" sheetId="11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4" i="1" l="1"/>
  <c r="G58" i="1"/>
  <c r="E26" i="2"/>
  <c r="E25" i="2"/>
  <c r="E24" i="2"/>
  <c r="E23" i="2"/>
  <c r="E22" i="2"/>
  <c r="E21" i="2"/>
  <c r="E20" i="2"/>
  <c r="E19" i="2"/>
  <c r="E18" i="2"/>
  <c r="E17" i="2"/>
  <c r="E3" i="2"/>
  <c r="E4" i="2"/>
  <c r="E5" i="2"/>
  <c r="E6" i="2"/>
  <c r="E7" i="2"/>
  <c r="E8" i="2"/>
  <c r="E9" i="2"/>
  <c r="E10" i="2"/>
  <c r="E11" i="2"/>
  <c r="E12" i="2"/>
  <c r="C42" i="18" l="1"/>
  <c r="B42" i="18"/>
  <c r="D42" i="18" s="1"/>
  <c r="E13" i="2"/>
  <c r="E42" i="18" l="1"/>
  <c r="E27" i="11"/>
  <c r="E13" i="11"/>
  <c r="E27" i="15"/>
  <c r="E13" i="15"/>
  <c r="E27" i="14"/>
  <c r="E13" i="14"/>
  <c r="E27" i="16"/>
  <c r="E13" i="16"/>
  <c r="E13" i="13"/>
  <c r="E27" i="12"/>
  <c r="E13" i="12"/>
  <c r="E27" i="10"/>
  <c r="E13" i="10"/>
  <c r="E27" i="9"/>
  <c r="E13" i="9"/>
  <c r="E27" i="8"/>
  <c r="E13" i="8"/>
  <c r="E27" i="7"/>
  <c r="E13" i="7"/>
  <c r="E27" i="6"/>
  <c r="E13" i="6"/>
  <c r="E27" i="5"/>
  <c r="E13" i="5"/>
  <c r="E27" i="4"/>
  <c r="E13" i="4"/>
  <c r="E13" i="3"/>
  <c r="E27" i="2"/>
  <c r="C27" i="16"/>
  <c r="B27" i="16"/>
  <c r="C13" i="16"/>
  <c r="B13" i="16"/>
  <c r="D13" i="16" s="1"/>
  <c r="C27" i="12"/>
  <c r="B27" i="12"/>
  <c r="C13" i="12"/>
  <c r="B13" i="12"/>
  <c r="C27" i="13"/>
  <c r="E27" i="13" s="1"/>
  <c r="B27" i="13"/>
  <c r="C13" i="13"/>
  <c r="B13" i="13"/>
  <c r="D13" i="13" s="1"/>
  <c r="C27" i="14"/>
  <c r="B27" i="14"/>
  <c r="C13" i="14"/>
  <c r="B13" i="14"/>
  <c r="C27" i="15"/>
  <c r="B27" i="15"/>
  <c r="C13" i="15"/>
  <c r="B13" i="15"/>
  <c r="C25" i="8"/>
  <c r="B25" i="8"/>
  <c r="C23" i="8"/>
  <c r="B23" i="8"/>
  <c r="C21" i="8"/>
  <c r="B21" i="8"/>
  <c r="B20" i="8"/>
  <c r="C19" i="8"/>
  <c r="B19" i="8"/>
  <c r="C17" i="8"/>
  <c r="B17" i="8"/>
  <c r="C27" i="11"/>
  <c r="B27" i="11"/>
  <c r="C13" i="11"/>
  <c r="B13" i="11"/>
  <c r="C27" i="10"/>
  <c r="B27" i="10"/>
  <c r="C13" i="10"/>
  <c r="B13" i="10"/>
  <c r="C27" i="9"/>
  <c r="B27" i="9"/>
  <c r="C13" i="9"/>
  <c r="B13" i="9"/>
  <c r="C13" i="8"/>
  <c r="B13" i="8"/>
  <c r="C27" i="7"/>
  <c r="B27" i="7"/>
  <c r="C13" i="7"/>
  <c r="B13" i="7"/>
  <c r="C27" i="6"/>
  <c r="B27" i="6"/>
  <c r="C13" i="6"/>
  <c r="B13" i="6"/>
  <c r="C27" i="5"/>
  <c r="B27" i="5"/>
  <c r="C13" i="5"/>
  <c r="B13" i="5"/>
  <c r="D27" i="4"/>
  <c r="D13" i="4"/>
  <c r="D27" i="3"/>
  <c r="D13" i="3"/>
  <c r="C27" i="2"/>
  <c r="B27" i="2"/>
  <c r="C13" i="2"/>
  <c r="B13" i="2"/>
  <c r="D13" i="2" s="1"/>
  <c r="A39" i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5" i="1"/>
  <c r="D33" i="1"/>
  <c r="C33" i="1"/>
  <c r="B33" i="1"/>
  <c r="B32" i="1"/>
  <c r="C31" i="1"/>
  <c r="B31" i="1"/>
  <c r="E30" i="1"/>
  <c r="D30" i="1"/>
  <c r="C30" i="1"/>
  <c r="B30" i="1"/>
  <c r="F29" i="1"/>
  <c r="F28" i="1"/>
  <c r="B27" i="1"/>
  <c r="E26" i="1"/>
  <c r="D26" i="1"/>
  <c r="C26" i="1"/>
  <c r="B26" i="1"/>
  <c r="B25" i="1"/>
  <c r="E24" i="1"/>
  <c r="D24" i="1"/>
  <c r="C24" i="1"/>
  <c r="B24" i="1"/>
  <c r="E57" i="1"/>
  <c r="C57" i="1"/>
  <c r="E23" i="1"/>
  <c r="D23" i="1"/>
  <c r="C23" i="1"/>
  <c r="B23" i="1"/>
  <c r="E56" i="1"/>
  <c r="C56" i="1"/>
  <c r="E22" i="1"/>
  <c r="D22" i="1"/>
  <c r="C22" i="1"/>
  <c r="B22" i="1"/>
  <c r="E55" i="1"/>
  <c r="C55" i="1"/>
  <c r="E21" i="1"/>
  <c r="D21" i="1"/>
  <c r="C21" i="1"/>
  <c r="B21" i="1"/>
  <c r="E54" i="1"/>
  <c r="C54" i="1"/>
  <c r="E20" i="1"/>
  <c r="D20" i="1"/>
  <c r="C20" i="1"/>
  <c r="B20" i="1"/>
  <c r="E53" i="1"/>
  <c r="C53" i="1"/>
  <c r="D19" i="1"/>
  <c r="C19" i="1"/>
  <c r="B19" i="1"/>
  <c r="E52" i="1"/>
  <c r="C52" i="1"/>
  <c r="E18" i="1"/>
  <c r="D18" i="1"/>
  <c r="C18" i="1"/>
  <c r="B18" i="1"/>
  <c r="E51" i="1"/>
  <c r="C51" i="1"/>
  <c r="B17" i="1"/>
  <c r="E50" i="1"/>
  <c r="C50" i="1"/>
  <c r="B16" i="1"/>
  <c r="E49" i="1"/>
  <c r="C49" i="1"/>
  <c r="B15" i="1"/>
  <c r="E48" i="1"/>
  <c r="C48" i="1"/>
  <c r="E14" i="1"/>
  <c r="D14" i="1"/>
  <c r="C14" i="1"/>
  <c r="B14" i="1"/>
  <c r="E47" i="1"/>
  <c r="C47" i="1"/>
  <c r="E13" i="1"/>
  <c r="D13" i="1"/>
  <c r="C13" i="1"/>
  <c r="B13" i="1"/>
  <c r="C46" i="1"/>
  <c r="E12" i="1"/>
  <c r="D12" i="1"/>
  <c r="C12" i="1"/>
  <c r="B12" i="1"/>
  <c r="E45" i="1"/>
  <c r="C45" i="1"/>
  <c r="C11" i="1"/>
  <c r="B11" i="1"/>
  <c r="E44" i="1"/>
  <c r="C44" i="1"/>
  <c r="F10" i="1"/>
  <c r="G10" i="1" s="1"/>
  <c r="E43" i="1"/>
  <c r="C43" i="1"/>
  <c r="D9" i="1"/>
  <c r="F9" i="1" s="1"/>
  <c r="F42" i="1"/>
  <c r="G42" i="1" s="1"/>
  <c r="B8" i="1"/>
  <c r="F8" i="1" s="1"/>
  <c r="E41" i="1"/>
  <c r="C41" i="1"/>
  <c r="E7" i="1"/>
  <c r="D7" i="1"/>
  <c r="C7" i="1"/>
  <c r="B7" i="1"/>
  <c r="E40" i="1"/>
  <c r="C40" i="1"/>
  <c r="E6" i="1"/>
  <c r="D6" i="1"/>
  <c r="C6" i="1"/>
  <c r="B6" i="1"/>
  <c r="E39" i="1"/>
  <c r="C39" i="1"/>
  <c r="E5" i="1"/>
  <c r="D5" i="1"/>
  <c r="C5" i="1"/>
  <c r="B5" i="1"/>
  <c r="E38" i="1"/>
  <c r="C38" i="1"/>
  <c r="E4" i="1"/>
  <c r="D4" i="1"/>
  <c r="C4" i="1"/>
  <c r="B4" i="1"/>
  <c r="D27" i="12" l="1"/>
  <c r="C27" i="8"/>
  <c r="B27" i="8"/>
  <c r="D27" i="8" s="1"/>
  <c r="D13" i="7"/>
  <c r="D27" i="16"/>
  <c r="D27" i="11"/>
  <c r="D13" i="12"/>
  <c r="D27" i="13"/>
  <c r="D13" i="14"/>
  <c r="D27" i="14"/>
  <c r="D13" i="15"/>
  <c r="D27" i="15"/>
  <c r="D27" i="7"/>
  <c r="D13" i="11"/>
  <c r="D13" i="10"/>
  <c r="D27" i="10"/>
  <c r="D13" i="9"/>
  <c r="D27" i="9"/>
  <c r="D13" i="8"/>
  <c r="D13" i="6"/>
  <c r="D27" i="6"/>
  <c r="D27" i="5"/>
  <c r="D13" i="5"/>
  <c r="D27" i="2"/>
  <c r="F51" i="1"/>
  <c r="F33" i="1"/>
  <c r="F11" i="1"/>
  <c r="F38" i="1"/>
  <c r="G38" i="1" s="1"/>
  <c r="F52" i="1"/>
  <c r="G52" i="1" s="1"/>
  <c r="F22" i="1"/>
  <c r="G22" i="1" s="1"/>
  <c r="F26" i="1"/>
  <c r="G26" i="1" s="1"/>
  <c r="E34" i="1"/>
  <c r="E58" i="1"/>
  <c r="F40" i="1"/>
  <c r="G40" i="1" s="1"/>
  <c r="F48" i="1"/>
  <c r="G48" i="1" s="1"/>
  <c r="F46" i="1"/>
  <c r="G46" i="1" s="1"/>
  <c r="F20" i="1"/>
  <c r="F6" i="1"/>
  <c r="G6" i="1" s="1"/>
  <c r="F14" i="1"/>
  <c r="G14" i="1" s="1"/>
  <c r="B34" i="1"/>
  <c r="F13" i="1"/>
  <c r="G13" i="1" s="1"/>
  <c r="F24" i="1"/>
  <c r="G24" i="1" s="1"/>
  <c r="C34" i="1"/>
  <c r="F18" i="1"/>
  <c r="F4" i="1"/>
  <c r="G4" i="1" s="1"/>
  <c r="F50" i="1"/>
  <c r="G50" i="1" s="1"/>
  <c r="G9" i="1"/>
  <c r="G8" i="1"/>
  <c r="F25" i="1"/>
  <c r="G25" i="1" s="1"/>
  <c r="G28" i="1"/>
  <c r="F43" i="1"/>
  <c r="G43" i="1" s="1"/>
  <c r="F12" i="1"/>
  <c r="F47" i="1"/>
  <c r="G47" i="1" s="1"/>
  <c r="F15" i="1"/>
  <c r="G51" i="1"/>
  <c r="C58" i="1"/>
  <c r="F30" i="1"/>
  <c r="G33" i="1"/>
  <c r="G11" i="1"/>
  <c r="F57" i="1"/>
  <c r="G57" i="1" s="1"/>
  <c r="F16" i="1"/>
  <c r="F19" i="1"/>
  <c r="G19" i="1" s="1"/>
  <c r="F21" i="1"/>
  <c r="G21" i="1" s="1"/>
  <c r="F23" i="1"/>
  <c r="G23" i="1" s="1"/>
  <c r="F32" i="1"/>
  <c r="D34" i="1"/>
  <c r="F31" i="1"/>
  <c r="G31" i="1" s="1"/>
  <c r="F53" i="1"/>
  <c r="G53" i="1" s="1"/>
  <c r="F39" i="1"/>
  <c r="F41" i="1"/>
  <c r="G41" i="1" s="1"/>
  <c r="F44" i="1"/>
  <c r="G44" i="1" s="1"/>
  <c r="F45" i="1"/>
  <c r="G45" i="1" s="1"/>
  <c r="F5" i="1"/>
  <c r="F7" i="1"/>
  <c r="F17" i="1"/>
  <c r="F54" i="1"/>
  <c r="G54" i="1" s="1"/>
  <c r="F56" i="1"/>
  <c r="G56" i="1" s="1"/>
  <c r="F27" i="1"/>
  <c r="G29" i="1"/>
  <c r="F49" i="1"/>
  <c r="G49" i="1" s="1"/>
  <c r="F55" i="1"/>
  <c r="G55" i="1" s="1"/>
  <c r="F34" i="1" l="1"/>
  <c r="G17" i="1"/>
  <c r="G15" i="1"/>
  <c r="G18" i="1"/>
  <c r="G12" i="1"/>
  <c r="G20" i="1"/>
  <c r="G32" i="1"/>
  <c r="F58" i="1"/>
  <c r="G27" i="1"/>
  <c r="G16" i="1"/>
  <c r="G30" i="1"/>
  <c r="G7" i="1"/>
  <c r="G39" i="1"/>
  <c r="G5" i="1"/>
</calcChain>
</file>

<file path=xl/sharedStrings.xml><?xml version="1.0" encoding="utf-8"?>
<sst xmlns="http://schemas.openxmlformats.org/spreadsheetml/2006/main" count="305" uniqueCount="88">
  <si>
    <t>Conversion Efficiency</t>
  </si>
  <si>
    <t>I199V</t>
  </si>
  <si>
    <t>G303A</t>
  </si>
  <si>
    <t>F368Y</t>
  </si>
  <si>
    <t>G406A (not in homing drive)</t>
  </si>
  <si>
    <t>SNP in sgRNA2 12 nucleotides from PAM</t>
  </si>
  <si>
    <t>heterozygous for…</t>
  </si>
  <si>
    <t>nosCas9 (NIG-FLY#CAS-0001 ); Ace-Gene drive</t>
  </si>
  <si>
    <t>nosCas9 (NH); Ace-Gene drive</t>
  </si>
  <si>
    <t>from Champer 2019  yellow</t>
  </si>
  <si>
    <t>3R:13243999</t>
  </si>
  <si>
    <t>3R:13243686</t>
  </si>
  <si>
    <t>3R:13243332</t>
  </si>
  <si>
    <t>3R:13238199</t>
  </si>
  <si>
    <t>3R:13243715</t>
  </si>
  <si>
    <t>lab stock</t>
  </si>
  <si>
    <t>-</t>
  </si>
  <si>
    <t>Ral 181</t>
  </si>
  <si>
    <t>Ile</t>
  </si>
  <si>
    <t>Gly</t>
  </si>
  <si>
    <t>Phe</t>
  </si>
  <si>
    <t>A</t>
  </si>
  <si>
    <t>Ral 181 (repeat)</t>
  </si>
  <si>
    <t>Ral 304</t>
  </si>
  <si>
    <t>Val</t>
  </si>
  <si>
    <t>Ral 319</t>
  </si>
  <si>
    <t>Ral 399</t>
  </si>
  <si>
    <t>Ral 555</t>
  </si>
  <si>
    <t>G</t>
  </si>
  <si>
    <t>Ral 703</t>
  </si>
  <si>
    <t>Ral 802</t>
  </si>
  <si>
    <t>no call</t>
  </si>
  <si>
    <t>Ral 804</t>
  </si>
  <si>
    <t>Ral 808</t>
  </si>
  <si>
    <t>Ral 812</t>
  </si>
  <si>
    <t>Ala</t>
  </si>
  <si>
    <t>Tyr</t>
  </si>
  <si>
    <t>Ral 812 (repeat)</t>
  </si>
  <si>
    <t>Ral 818</t>
  </si>
  <si>
    <t>Ral 850</t>
  </si>
  <si>
    <t>Ral 897</t>
  </si>
  <si>
    <t>freq in DGRP (n=205 from Raleigh North Carolina)</t>
  </si>
  <si>
    <t>freq in Drosophila nexus (n=1070 from widely dispersed locations)</t>
  </si>
  <si>
    <t>Single pair  crosses: parental female gene drive x male RAL 804</t>
  </si>
  <si>
    <t>Fly vial number</t>
  </si>
  <si>
    <t>noscas9/+;Ace drive/+</t>
  </si>
  <si>
    <t>Cyo/+;Ace drive/+</t>
  </si>
  <si>
    <t>noscas9/+;+/+</t>
  </si>
  <si>
    <t>Cyo/+;+/+</t>
  </si>
  <si>
    <t>total</t>
  </si>
  <si>
    <t>efficiency (e) where (1+e)/2 = fraction that are red. When e=0 there is no bias, when e=1 there is complete bias.</t>
  </si>
  <si>
    <t>Total</t>
  </si>
  <si>
    <t>Single pair  crosses: parental male gene drive x female RAL 804*</t>
  </si>
  <si>
    <t>Ace drive/+</t>
  </si>
  <si>
    <t>;+/+</t>
  </si>
  <si>
    <t>* these were not sorted for second chromsome status</t>
  </si>
  <si>
    <t>rep</t>
  </si>
  <si>
    <t>DsRed</t>
  </si>
  <si>
    <t>WT</t>
  </si>
  <si>
    <t>%Ds RED</t>
  </si>
  <si>
    <t>Conversion efficiency</t>
  </si>
  <si>
    <t>Ral 181 x nosCas9 (NIG-FLY#CAS-0001 ); Ace-Gene drive</t>
  </si>
  <si>
    <t>% dsRED</t>
  </si>
  <si>
    <t>Ral 181 x nosCas9 (NH); Ace-Gene drive</t>
  </si>
  <si>
    <t>Ral 304 x nosCas9 (NIG-FLY#CAS-0001 ); Ace-Gene drive</t>
  </si>
  <si>
    <t>Ral 304 x nosCas9 (NH); Ace-Gene drive</t>
  </si>
  <si>
    <t>Ral 319 x nosCas9 (NIG-FLY#CAS-0001 ); Ace-Gene drive</t>
  </si>
  <si>
    <t>Ral 319 x nosCas9 (NH); Ace-Gene drive</t>
  </si>
  <si>
    <t>Ral 399 x nosCas9 (NIG-FLY#CAS-0001 ); Ace-Gene drive</t>
  </si>
  <si>
    <t>Ral 399 x nosCas9 (NH); Ace-Gene drive</t>
  </si>
  <si>
    <t>Ral555 x nosCas9 (NIG-FLY#CAS-0001 ); Ace-Gene drive</t>
  </si>
  <si>
    <t>Ra555 x nosCas9 (NH); Ace-Gene drive</t>
  </si>
  <si>
    <t>Ral 703 x nosCas9 (NIG-FLY#CAS-0001 ); Ace-Gene drive</t>
  </si>
  <si>
    <t>Ral 703 x nosCas9 (NH); Ace-Gene drive</t>
  </si>
  <si>
    <t>Ral 802 x nosCas9 (NIG-FLY#CAS-0001 ); Ace-Gene drive</t>
  </si>
  <si>
    <t>Ral 802 x nosCas9 (NH); Ace-Gene drive</t>
  </si>
  <si>
    <t>Ral 804 x nosCas9 (NIG-FLY#CAS-0001 ); Ace-Gene drive</t>
  </si>
  <si>
    <t>Ral804 x nosCas9 (NH); Ace-Gene drive</t>
  </si>
  <si>
    <t>Ral 808 x nosCas9 (NIG-FLY#CAS-0001 ); Ace-Gene drive</t>
  </si>
  <si>
    <t>Ral 808 x nosCas9 (NH); Ace-Gene drive</t>
  </si>
  <si>
    <t>Ral 812 x nosCas9 (NIG-FLY#CAS-0001 ); Ace-Gene drive</t>
  </si>
  <si>
    <t>Ral 812 x nosCas9 (NH); Ace-Gene drive</t>
  </si>
  <si>
    <t>Ral 818 x nosCas9 (NIG-FLY#CAS-0001 ); Ace-Gene drive</t>
  </si>
  <si>
    <t>Ral 818 x nosCas9 (NH); Ace-Gene drive</t>
  </si>
  <si>
    <t>Ral 850 x nosCas9 (NIG-FLY#CAS-0001 ); Ace-Gene drive</t>
  </si>
  <si>
    <t>Ral 850 x nosCas9 (NH); Ace-Gene drive</t>
  </si>
  <si>
    <t>Ral 897 x nosCas9 (NIG-FLY#CAS-0001 ); Ace-Gene drive</t>
  </si>
  <si>
    <t>Ral 897 x nosCas9 (NH); Ace-Gene dr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Inconsolata"/>
    </font>
    <font>
      <sz val="12"/>
      <color theme="4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8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4" fontId="0" fillId="0" borderId="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8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39700</xdr:rowOff>
    </xdr:from>
    <xdr:ext cx="6162675" cy="3133725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6EE5C9AD-A04A-8744-93F3-A7B895F9A082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965200" y="342900"/>
          <a:ext cx="6162675" cy="313372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079E3-6F37-BD4A-AD79-C47CB07C5388}">
  <dimension ref="B1:J24"/>
  <sheetViews>
    <sheetView topLeftCell="A4" workbookViewId="0">
      <selection activeCell="C18" sqref="C18"/>
    </sheetView>
  </sheetViews>
  <sheetFormatPr defaultColWidth="11" defaultRowHeight="15.95"/>
  <cols>
    <col min="2" max="2" width="14.5" customWidth="1"/>
    <col min="3" max="3" width="16.375" customWidth="1"/>
    <col min="4" max="4" width="18.625" customWidth="1"/>
    <col min="5" max="5" width="15.375" customWidth="1"/>
    <col min="6" max="6" width="12.875" customWidth="1"/>
    <col min="7" max="7" width="13.5" customWidth="1"/>
    <col min="8" max="8" width="12.5" customWidth="1"/>
    <col min="9" max="9" width="13.5" customWidth="1"/>
    <col min="10" max="10" width="12.875" customWidth="1"/>
  </cols>
  <sheetData>
    <row r="1" spans="2:10">
      <c r="B1" s="13"/>
      <c r="C1" s="13"/>
      <c r="D1" s="13"/>
      <c r="E1" s="13"/>
      <c r="F1" s="13"/>
      <c r="G1" s="13"/>
      <c r="H1" s="13"/>
      <c r="I1" s="13"/>
      <c r="J1" s="13"/>
    </row>
    <row r="2" spans="2:10">
      <c r="B2" s="13"/>
      <c r="C2" s="13"/>
      <c r="D2" s="13"/>
      <c r="E2" s="13"/>
      <c r="F2" s="13"/>
      <c r="G2" s="13"/>
      <c r="H2" s="13"/>
      <c r="I2" s="13"/>
      <c r="J2" s="13"/>
    </row>
    <row r="3" spans="2:10" s="10" customFormat="1" ht="68.099999999999994">
      <c r="B3" s="17"/>
      <c r="C3" s="35" t="s">
        <v>0</v>
      </c>
      <c r="D3" s="35"/>
      <c r="E3" s="35"/>
      <c r="F3" s="17" t="s">
        <v>1</v>
      </c>
      <c r="G3" s="17" t="s">
        <v>2</v>
      </c>
      <c r="H3" s="17" t="s">
        <v>3</v>
      </c>
      <c r="I3" s="10" t="s">
        <v>4</v>
      </c>
      <c r="J3" s="17" t="s">
        <v>5</v>
      </c>
    </row>
    <row r="4" spans="2:10" s="10" customFormat="1" ht="51.95" thickBot="1">
      <c r="B4" s="33" t="s">
        <v>6</v>
      </c>
      <c r="C4" s="33" t="s">
        <v>7</v>
      </c>
      <c r="D4" s="33" t="s">
        <v>8</v>
      </c>
      <c r="E4" s="33" t="s">
        <v>9</v>
      </c>
      <c r="F4" s="33" t="s">
        <v>10</v>
      </c>
      <c r="G4" s="33" t="s">
        <v>11</v>
      </c>
      <c r="H4" s="33" t="s">
        <v>12</v>
      </c>
      <c r="I4" s="33" t="s">
        <v>13</v>
      </c>
      <c r="J4" s="33" t="s">
        <v>14</v>
      </c>
    </row>
    <row r="5" spans="2:10" s="10" customFormat="1" ht="17.100000000000001">
      <c r="B5" s="17" t="s">
        <v>15</v>
      </c>
      <c r="C5" s="17">
        <v>0.245</v>
      </c>
      <c r="D5" s="17" t="s">
        <v>16</v>
      </c>
      <c r="E5" s="17" t="s">
        <v>16</v>
      </c>
      <c r="F5" s="17"/>
      <c r="G5" s="17"/>
      <c r="H5" s="17"/>
      <c r="I5" s="17"/>
      <c r="J5" s="17"/>
    </row>
    <row r="6" spans="2:10" s="10" customFormat="1" ht="17.100000000000001">
      <c r="B6" s="17" t="s">
        <v>15</v>
      </c>
      <c r="C6" s="17">
        <v>0.377</v>
      </c>
      <c r="D6" s="17" t="s">
        <v>16</v>
      </c>
      <c r="E6" s="17" t="s">
        <v>16</v>
      </c>
      <c r="F6" s="17"/>
      <c r="G6" s="17"/>
      <c r="H6" s="17"/>
      <c r="I6" s="17"/>
      <c r="J6" s="17"/>
    </row>
    <row r="7" spans="2:10" s="22" customFormat="1">
      <c r="B7" s="32" t="s">
        <v>17</v>
      </c>
      <c r="C7" s="31">
        <v>3.1518624641833748E-2</v>
      </c>
      <c r="D7" s="31">
        <v>0.2</v>
      </c>
      <c r="E7" s="36">
        <v>0.33798882699999999</v>
      </c>
      <c r="F7" s="38" t="s">
        <v>18</v>
      </c>
      <c r="G7" s="38" t="s">
        <v>19</v>
      </c>
      <c r="H7" s="38" t="s">
        <v>20</v>
      </c>
      <c r="I7" s="38" t="s">
        <v>19</v>
      </c>
      <c r="J7" s="38" t="s">
        <v>21</v>
      </c>
    </row>
    <row r="8" spans="2:10" s="22" customFormat="1">
      <c r="B8" s="28" t="s">
        <v>22</v>
      </c>
      <c r="C8" s="27">
        <v>7.0000000000000007E-2</v>
      </c>
      <c r="D8" s="27">
        <v>3.2000000000000001E-2</v>
      </c>
      <c r="E8" s="37"/>
      <c r="F8" s="37"/>
      <c r="G8" s="37"/>
      <c r="H8" s="37"/>
      <c r="I8" s="37"/>
      <c r="J8" s="37"/>
    </row>
    <row r="9" spans="2:10" s="22" customFormat="1">
      <c r="B9" s="30" t="s">
        <v>23</v>
      </c>
      <c r="C9" s="29">
        <v>0.36102236421725231</v>
      </c>
      <c r="D9" s="29">
        <v>0.24556962025316453</v>
      </c>
      <c r="E9" s="29">
        <v>0.62218890599999999</v>
      </c>
      <c r="F9" s="30" t="s">
        <v>24</v>
      </c>
      <c r="G9" s="30" t="s">
        <v>19</v>
      </c>
      <c r="H9" s="30" t="s">
        <v>20</v>
      </c>
      <c r="I9" s="30" t="s">
        <v>19</v>
      </c>
      <c r="J9" s="30" t="s">
        <v>21</v>
      </c>
    </row>
    <row r="10" spans="2:10" s="22" customFormat="1">
      <c r="B10" s="30" t="s">
        <v>25</v>
      </c>
      <c r="C10" s="29">
        <v>0.2872340425531914</v>
      </c>
      <c r="D10" s="29">
        <v>0.2810047095761381</v>
      </c>
      <c r="E10" s="29">
        <v>0.62675585300000003</v>
      </c>
      <c r="F10" s="30" t="s">
        <v>18</v>
      </c>
      <c r="G10" s="30" t="s">
        <v>19</v>
      </c>
      <c r="H10" s="30" t="s">
        <v>20</v>
      </c>
      <c r="I10" s="30" t="s">
        <v>19</v>
      </c>
      <c r="J10" s="30" t="s">
        <v>21</v>
      </c>
    </row>
    <row r="11" spans="2:10" s="22" customFormat="1">
      <c r="B11" s="30" t="s">
        <v>26</v>
      </c>
      <c r="C11" s="29">
        <v>0.34943639291465378</v>
      </c>
      <c r="D11" s="29">
        <v>0.2100840336134453</v>
      </c>
      <c r="E11" s="29">
        <v>0.44807121700000002</v>
      </c>
      <c r="F11" s="30" t="s">
        <v>24</v>
      </c>
      <c r="G11" s="30" t="s">
        <v>19</v>
      </c>
      <c r="H11" s="30" t="s">
        <v>20</v>
      </c>
      <c r="I11" s="30" t="s">
        <v>19</v>
      </c>
      <c r="J11" s="30" t="s">
        <v>21</v>
      </c>
    </row>
    <row r="12" spans="2:10" s="22" customFormat="1">
      <c r="B12" s="30" t="s">
        <v>27</v>
      </c>
      <c r="C12" s="29">
        <v>0.27794561933534734</v>
      </c>
      <c r="D12" s="29">
        <v>0.24429967426710109</v>
      </c>
      <c r="E12" s="29">
        <v>0.59278350499999999</v>
      </c>
      <c r="F12" s="30" t="s">
        <v>18</v>
      </c>
      <c r="G12" s="30" t="s">
        <v>19</v>
      </c>
      <c r="H12" s="30" t="s">
        <v>20</v>
      </c>
      <c r="I12" s="30" t="s">
        <v>19</v>
      </c>
      <c r="J12" s="30" t="s">
        <v>28</v>
      </c>
    </row>
    <row r="13" spans="2:10" s="22" customFormat="1">
      <c r="B13" s="30" t="s">
        <v>29</v>
      </c>
      <c r="C13" s="29">
        <v>0.25714285710000001</v>
      </c>
      <c r="D13" s="29">
        <v>0.29363449689999999</v>
      </c>
      <c r="E13" s="29">
        <v>0.30876747100000002</v>
      </c>
      <c r="F13" s="30" t="s">
        <v>24</v>
      </c>
      <c r="G13" s="30" t="s">
        <v>19</v>
      </c>
      <c r="H13" s="30" t="s">
        <v>20</v>
      </c>
      <c r="I13" s="30" t="s">
        <v>19</v>
      </c>
      <c r="J13" s="30" t="s">
        <v>21</v>
      </c>
    </row>
    <row r="14" spans="2:10" s="22" customFormat="1">
      <c r="B14" s="30" t="s">
        <v>30</v>
      </c>
      <c r="C14" s="29">
        <v>0.32390381895332387</v>
      </c>
      <c r="D14" s="29">
        <v>0.36155202821869481</v>
      </c>
      <c r="E14" s="29">
        <v>0.68563685600000002</v>
      </c>
      <c r="F14" s="30" t="s">
        <v>31</v>
      </c>
      <c r="G14" s="30" t="s">
        <v>31</v>
      </c>
      <c r="H14" s="30" t="s">
        <v>31</v>
      </c>
      <c r="I14" s="30" t="s">
        <v>19</v>
      </c>
      <c r="J14" s="30" t="s">
        <v>21</v>
      </c>
    </row>
    <row r="15" spans="2:10" s="22" customFormat="1">
      <c r="B15" s="30" t="s">
        <v>32</v>
      </c>
      <c r="C15" s="29">
        <v>0.30653266330000001</v>
      </c>
      <c r="D15" s="29">
        <v>0.45167652860000002</v>
      </c>
      <c r="E15" s="29">
        <v>0.71662125300000001</v>
      </c>
      <c r="F15" s="30" t="s">
        <v>18</v>
      </c>
      <c r="G15" s="30" t="s">
        <v>19</v>
      </c>
      <c r="H15" s="30" t="s">
        <v>20</v>
      </c>
      <c r="I15" s="30" t="s">
        <v>19</v>
      </c>
      <c r="J15" s="30" t="s">
        <v>21</v>
      </c>
    </row>
    <row r="16" spans="2:10" s="22" customFormat="1">
      <c r="B16" s="30" t="s">
        <v>33</v>
      </c>
      <c r="C16" s="29">
        <v>0.32499999999999996</v>
      </c>
      <c r="D16" s="29">
        <v>0.43825665859564156</v>
      </c>
      <c r="E16" s="29">
        <v>0.31362467900000002</v>
      </c>
      <c r="F16" s="30" t="s">
        <v>31</v>
      </c>
      <c r="G16" s="30" t="s">
        <v>31</v>
      </c>
      <c r="H16" s="30" t="s">
        <v>31</v>
      </c>
      <c r="I16" s="30" t="s">
        <v>19</v>
      </c>
      <c r="J16" s="30" t="s">
        <v>21</v>
      </c>
    </row>
    <row r="17" spans="2:10" s="22" customFormat="1">
      <c r="B17" s="32" t="s">
        <v>34</v>
      </c>
      <c r="C17" s="31">
        <v>0.42857142860000003</v>
      </c>
      <c r="D17" s="31">
        <v>0.4589371981</v>
      </c>
      <c r="E17" s="36">
        <v>0.64743589700000004</v>
      </c>
      <c r="F17" s="38" t="s">
        <v>24</v>
      </c>
      <c r="G17" s="38" t="s">
        <v>35</v>
      </c>
      <c r="H17" s="38" t="s">
        <v>36</v>
      </c>
      <c r="I17" s="38" t="s">
        <v>19</v>
      </c>
      <c r="J17" s="38" t="s">
        <v>21</v>
      </c>
    </row>
    <row r="18" spans="2:10" s="22" customFormat="1">
      <c r="B18" s="28" t="s">
        <v>37</v>
      </c>
      <c r="C18" s="27">
        <v>0.41299999999999998</v>
      </c>
      <c r="D18" s="27">
        <v>0.498</v>
      </c>
      <c r="E18" s="37"/>
      <c r="F18" s="37"/>
      <c r="G18" s="37"/>
      <c r="H18" s="37"/>
      <c r="I18" s="37"/>
      <c r="J18" s="37"/>
    </row>
    <row r="19" spans="2:10" s="22" customFormat="1">
      <c r="B19" s="24" t="s">
        <v>38</v>
      </c>
      <c r="C19" s="23">
        <v>0.27526132399999997</v>
      </c>
      <c r="D19" s="23">
        <v>0.37692307689999999</v>
      </c>
      <c r="E19" s="23">
        <v>0.67741935499999995</v>
      </c>
      <c r="F19" s="24" t="s">
        <v>24</v>
      </c>
      <c r="G19" s="24" t="s">
        <v>35</v>
      </c>
      <c r="H19" s="24" t="s">
        <v>36</v>
      </c>
      <c r="I19" s="24" t="s">
        <v>19</v>
      </c>
      <c r="J19" s="24" t="s">
        <v>21</v>
      </c>
    </row>
    <row r="20" spans="2:10" s="22" customFormat="1">
      <c r="B20" s="30" t="s">
        <v>39</v>
      </c>
      <c r="C20" s="29">
        <v>0.42005420054200537</v>
      </c>
      <c r="D20" s="29">
        <v>0.31306990881458963</v>
      </c>
      <c r="E20" s="29">
        <v>0.28172588799999998</v>
      </c>
      <c r="F20" s="30" t="s">
        <v>18</v>
      </c>
      <c r="G20" s="30" t="s">
        <v>19</v>
      </c>
      <c r="H20" s="30" t="s">
        <v>20</v>
      </c>
      <c r="I20" s="30" t="s">
        <v>19</v>
      </c>
      <c r="J20" s="30" t="s">
        <v>21</v>
      </c>
    </row>
    <row r="21" spans="2:10" s="22" customFormat="1" ht="17.100000000000001" thickBot="1">
      <c r="B21" s="26" t="s">
        <v>40</v>
      </c>
      <c r="C21" s="25">
        <v>0.48768472909999999</v>
      </c>
      <c r="D21" s="25">
        <v>0.4082840237</v>
      </c>
      <c r="E21" s="25">
        <v>0.328189911</v>
      </c>
      <c r="F21" s="26" t="s">
        <v>18</v>
      </c>
      <c r="G21" s="26" t="s">
        <v>19</v>
      </c>
      <c r="H21" s="26" t="s">
        <v>20</v>
      </c>
      <c r="I21" s="26" t="s">
        <v>19</v>
      </c>
      <c r="J21" s="26" t="s">
        <v>21</v>
      </c>
    </row>
    <row r="22" spans="2:10">
      <c r="B22" s="13"/>
      <c r="C22" s="13"/>
      <c r="D22" s="13"/>
      <c r="E22" s="13"/>
      <c r="F22" s="13"/>
      <c r="G22" s="13"/>
      <c r="H22" s="13"/>
      <c r="I22" s="13"/>
      <c r="J22" s="13"/>
    </row>
    <row r="23" spans="2:10">
      <c r="B23" t="s">
        <v>41</v>
      </c>
      <c r="C23" s="13"/>
      <c r="D23" s="13"/>
      <c r="E23" s="13"/>
      <c r="F23" s="18">
        <v>0.38</v>
      </c>
      <c r="G23" s="18">
        <v>0.27</v>
      </c>
      <c r="H23" s="18">
        <v>0.28000000000000003</v>
      </c>
      <c r="I23" s="19">
        <v>5.0000000000000001E-3</v>
      </c>
      <c r="J23" s="19">
        <v>2.4E-2</v>
      </c>
    </row>
    <row r="24" spans="2:10">
      <c r="B24" t="s">
        <v>42</v>
      </c>
      <c r="C24" s="13"/>
      <c r="D24" s="13"/>
      <c r="E24" s="13"/>
      <c r="F24" s="18">
        <v>0.26</v>
      </c>
      <c r="G24" s="18">
        <v>0.16</v>
      </c>
      <c r="H24" s="18">
        <v>0.13</v>
      </c>
      <c r="I24" s="18">
        <v>0.09</v>
      </c>
      <c r="J24" s="19">
        <v>1.0999999999999999E-2</v>
      </c>
    </row>
  </sheetData>
  <mergeCells count="13">
    <mergeCell ref="I7:I8"/>
    <mergeCell ref="J7:J8"/>
    <mergeCell ref="E17:E18"/>
    <mergeCell ref="F17:F18"/>
    <mergeCell ref="G17:G18"/>
    <mergeCell ref="H17:H18"/>
    <mergeCell ref="I17:I18"/>
    <mergeCell ref="J17:J18"/>
    <mergeCell ref="C3:E3"/>
    <mergeCell ref="E7:E8"/>
    <mergeCell ref="F7:F8"/>
    <mergeCell ref="G7:G8"/>
    <mergeCell ref="H7:H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F82B-44F9-EB40-AE66-4E4503ACBB02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72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52</v>
      </c>
      <c r="C3" s="5">
        <v>31</v>
      </c>
      <c r="D3" s="16"/>
      <c r="E3" s="15"/>
    </row>
    <row r="4" spans="1:5">
      <c r="A4" s="16">
        <v>2</v>
      </c>
      <c r="B4" s="5">
        <v>43</v>
      </c>
      <c r="C4" s="5">
        <v>32</v>
      </c>
      <c r="D4" s="16"/>
      <c r="E4" s="15"/>
    </row>
    <row r="5" spans="1:5">
      <c r="A5" s="16">
        <v>3</v>
      </c>
      <c r="B5" s="5">
        <v>53</v>
      </c>
      <c r="C5" s="5">
        <v>33</v>
      </c>
      <c r="D5" s="16"/>
      <c r="E5" s="15"/>
    </row>
    <row r="6" spans="1:5">
      <c r="A6" s="16">
        <v>4</v>
      </c>
      <c r="B6" s="5">
        <v>24</v>
      </c>
      <c r="C6" s="5">
        <v>15</v>
      </c>
      <c r="D6" s="16"/>
      <c r="E6" s="15"/>
    </row>
    <row r="7" spans="1:5">
      <c r="A7" s="16">
        <v>5</v>
      </c>
      <c r="B7" s="5">
        <v>48</v>
      </c>
      <c r="C7" s="5">
        <v>35</v>
      </c>
      <c r="D7" s="16"/>
      <c r="E7" s="15"/>
    </row>
    <row r="8" spans="1:5">
      <c r="A8" s="16">
        <v>6</v>
      </c>
      <c r="B8" s="5">
        <v>65</v>
      </c>
      <c r="C8" s="5">
        <v>28</v>
      </c>
      <c r="D8" s="16"/>
      <c r="E8" s="15"/>
    </row>
    <row r="9" spans="1:5">
      <c r="A9" s="16">
        <v>7</v>
      </c>
      <c r="B9" s="5">
        <v>43</v>
      </c>
      <c r="C9" s="5">
        <v>33</v>
      </c>
      <c r="D9" s="16"/>
      <c r="E9" s="15"/>
    </row>
    <row r="10" spans="1:5">
      <c r="A10" s="16">
        <v>8</v>
      </c>
      <c r="B10" s="5">
        <v>52</v>
      </c>
      <c r="C10" s="5">
        <v>26</v>
      </c>
      <c r="D10" s="16"/>
      <c r="E10" s="15"/>
    </row>
    <row r="11" spans="1:5">
      <c r="A11" s="16">
        <v>9</v>
      </c>
      <c r="B11" s="5">
        <v>47</v>
      </c>
      <c r="C11" s="5">
        <v>26</v>
      </c>
      <c r="D11" s="16"/>
      <c r="E11" s="15"/>
    </row>
    <row r="12" spans="1:5">
      <c r="A12" s="16">
        <v>10</v>
      </c>
      <c r="B12" s="5">
        <v>57</v>
      </c>
      <c r="C12" s="5">
        <v>27</v>
      </c>
      <c r="D12" s="16"/>
      <c r="E12" s="15"/>
    </row>
    <row r="13" spans="1:5">
      <c r="A13" s="16" t="s">
        <v>49</v>
      </c>
      <c r="B13" s="16">
        <f>SUM(B3:B12)</f>
        <v>484</v>
      </c>
      <c r="C13" s="16">
        <f>SUM(C3:C12)</f>
        <v>286</v>
      </c>
      <c r="D13" s="5">
        <f>ROUND((B13*100)/(B13+C13),0)</f>
        <v>63</v>
      </c>
      <c r="E13" s="5">
        <f>ROUND(2*(B13/(B13+C13))-1,3)</f>
        <v>0.25700000000000001</v>
      </c>
    </row>
    <row r="15" spans="1:5">
      <c r="A15" s="40" t="s">
        <v>73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f>38+11</f>
        <v>49</v>
      </c>
      <c r="C17" s="5">
        <f>17+8</f>
        <v>25</v>
      </c>
      <c r="D17" s="16"/>
    </row>
    <row r="18" spans="1:5">
      <c r="A18" s="16">
        <v>2</v>
      </c>
      <c r="B18" s="5">
        <v>54</v>
      </c>
      <c r="C18" s="5">
        <v>30</v>
      </c>
      <c r="D18" s="16"/>
    </row>
    <row r="19" spans="1:5">
      <c r="A19" s="16">
        <v>3</v>
      </c>
      <c r="B19" s="5">
        <f>43+11</f>
        <v>54</v>
      </c>
      <c r="C19" s="5">
        <f>25+11</f>
        <v>36</v>
      </c>
      <c r="D19" s="16"/>
    </row>
    <row r="20" spans="1:5">
      <c r="A20" s="16">
        <v>4</v>
      </c>
      <c r="B20" s="5">
        <f>32+9</f>
        <v>41</v>
      </c>
      <c r="C20" s="5">
        <v>22</v>
      </c>
      <c r="D20" s="16"/>
    </row>
    <row r="21" spans="1:5">
      <c r="A21" s="16">
        <v>5</v>
      </c>
      <c r="B21" s="5">
        <f>27+9</f>
        <v>36</v>
      </c>
      <c r="C21" s="5">
        <f>19+2</f>
        <v>21</v>
      </c>
      <c r="D21" s="16"/>
    </row>
    <row r="22" spans="1:5">
      <c r="A22" s="16">
        <v>6</v>
      </c>
      <c r="B22" s="5">
        <v>25</v>
      </c>
      <c r="C22" s="5">
        <v>12</v>
      </c>
      <c r="D22" s="16"/>
    </row>
    <row r="23" spans="1:5">
      <c r="A23" s="16">
        <v>7</v>
      </c>
      <c r="B23" s="5">
        <f>50+34</f>
        <v>84</v>
      </c>
      <c r="C23" s="5">
        <f>22+19</f>
        <v>41</v>
      </c>
      <c r="D23" s="16"/>
    </row>
    <row r="24" spans="1:5">
      <c r="A24" s="16">
        <v>8</v>
      </c>
      <c r="B24" s="5">
        <v>36</v>
      </c>
      <c r="C24" s="5">
        <v>22</v>
      </c>
      <c r="D24" s="16"/>
    </row>
    <row r="25" spans="1:5">
      <c r="A25" s="16">
        <v>9</v>
      </c>
      <c r="B25" s="5">
        <f>42+27</f>
        <v>69</v>
      </c>
      <c r="C25" s="5">
        <f>25+25</f>
        <v>50</v>
      </c>
      <c r="D25" s="16"/>
    </row>
    <row r="26" spans="1:5">
      <c r="A26" s="16">
        <v>10</v>
      </c>
      <c r="B26" s="5">
        <v>30</v>
      </c>
      <c r="C26" s="5">
        <v>4</v>
      </c>
      <c r="D26" s="16"/>
    </row>
    <row r="27" spans="1:5">
      <c r="A27" s="16" t="s">
        <v>49</v>
      </c>
      <c r="B27" s="16">
        <f>SUM(B17:B26)</f>
        <v>478</v>
      </c>
      <c r="C27" s="16">
        <f>SUM(C17:C26)</f>
        <v>263</v>
      </c>
      <c r="D27" s="5">
        <f>ROUND((B27*100)/(B27+C27),0)</f>
        <v>65</v>
      </c>
      <c r="E27" s="5">
        <f>ROUND(2*(B27/(B27+C27))-1,3)</f>
        <v>0.28999999999999998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52C9C-592C-4D49-8B73-EAEDE27A8013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74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40</v>
      </c>
      <c r="C3" s="5">
        <v>25</v>
      </c>
      <c r="D3" s="16"/>
      <c r="E3" s="15"/>
    </row>
    <row r="4" spans="1:5">
      <c r="A4" s="16">
        <v>2</v>
      </c>
      <c r="B4" s="5">
        <v>51</v>
      </c>
      <c r="C4" s="5">
        <v>27</v>
      </c>
      <c r="D4" s="16"/>
      <c r="E4" s="15"/>
    </row>
    <row r="5" spans="1:5">
      <c r="A5" s="16">
        <v>3</v>
      </c>
      <c r="B5" s="5">
        <v>55</v>
      </c>
      <c r="C5" s="5">
        <v>14</v>
      </c>
      <c r="D5" s="16"/>
      <c r="E5" s="15"/>
    </row>
    <row r="6" spans="1:5">
      <c r="A6" s="16">
        <v>4</v>
      </c>
      <c r="B6" s="5">
        <v>60</v>
      </c>
      <c r="C6" s="5">
        <v>16</v>
      </c>
      <c r="D6" s="16"/>
      <c r="E6" s="15"/>
    </row>
    <row r="7" spans="1:5">
      <c r="A7" s="16">
        <v>5</v>
      </c>
      <c r="B7" s="5">
        <v>27</v>
      </c>
      <c r="C7" s="5">
        <v>25</v>
      </c>
      <c r="D7" s="16"/>
      <c r="E7" s="15"/>
    </row>
    <row r="8" spans="1:5">
      <c r="A8" s="16">
        <v>6</v>
      </c>
      <c r="B8" s="5">
        <v>51</v>
      </c>
      <c r="C8" s="5">
        <v>20</v>
      </c>
      <c r="D8" s="16"/>
      <c r="E8" s="15"/>
    </row>
    <row r="9" spans="1:5">
      <c r="A9" s="16">
        <v>7</v>
      </c>
      <c r="B9" s="5">
        <v>40</v>
      </c>
      <c r="C9" s="5">
        <v>37</v>
      </c>
      <c r="D9" s="16"/>
      <c r="E9" s="15"/>
    </row>
    <row r="10" spans="1:5">
      <c r="A10" s="16">
        <v>8</v>
      </c>
      <c r="B10" s="5">
        <v>50</v>
      </c>
      <c r="C10" s="5">
        <v>26</v>
      </c>
      <c r="D10" s="16"/>
      <c r="E10" s="15"/>
    </row>
    <row r="11" spans="1:5">
      <c r="A11" s="16">
        <v>9</v>
      </c>
      <c r="B11" s="5">
        <v>40</v>
      </c>
      <c r="C11" s="5">
        <v>25</v>
      </c>
      <c r="D11" s="16"/>
      <c r="E11" s="15"/>
    </row>
    <row r="12" spans="1:5">
      <c r="A12" s="16">
        <v>10</v>
      </c>
      <c r="B12" s="5">
        <v>54</v>
      </c>
      <c r="C12" s="5">
        <v>24</v>
      </c>
      <c r="D12" s="16"/>
      <c r="E12" s="15"/>
    </row>
    <row r="13" spans="1:5">
      <c r="A13" s="16" t="s">
        <v>49</v>
      </c>
      <c r="B13" s="16">
        <f>SUM(B3:B12)</f>
        <v>468</v>
      </c>
      <c r="C13" s="16">
        <f>SUM(C3:C12)</f>
        <v>239</v>
      </c>
      <c r="D13" s="5">
        <f>ROUND((B13*100)/(B13+C13),0)</f>
        <v>66</v>
      </c>
      <c r="E13" s="5">
        <f>ROUND(2*(B13/(B13+C13))-1,3)</f>
        <v>0.32400000000000001</v>
      </c>
    </row>
    <row r="15" spans="1:5">
      <c r="A15" s="40" t="s">
        <v>75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82</v>
      </c>
      <c r="C17" s="5">
        <v>52</v>
      </c>
      <c r="D17" s="16"/>
    </row>
    <row r="18" spans="1:5">
      <c r="A18" s="16">
        <v>2</v>
      </c>
      <c r="B18" s="5">
        <v>36</v>
      </c>
      <c r="C18" s="5">
        <v>19</v>
      </c>
      <c r="D18" s="16"/>
    </row>
    <row r="19" spans="1:5">
      <c r="A19" s="16">
        <v>3</v>
      </c>
      <c r="B19" s="5">
        <v>36</v>
      </c>
      <c r="C19" s="5">
        <v>27</v>
      </c>
      <c r="D19" s="16"/>
    </row>
    <row r="20" spans="1:5">
      <c r="A20" s="16">
        <v>4</v>
      </c>
      <c r="B20" s="5">
        <v>36</v>
      </c>
      <c r="C20" s="5">
        <v>25</v>
      </c>
      <c r="D20" s="16"/>
    </row>
    <row r="21" spans="1:5">
      <c r="A21" s="16">
        <v>5</v>
      </c>
      <c r="B21" s="5">
        <v>32</v>
      </c>
      <c r="C21" s="5">
        <v>4</v>
      </c>
      <c r="D21" s="16"/>
    </row>
    <row r="22" spans="1:5">
      <c r="A22" s="16">
        <v>6</v>
      </c>
      <c r="B22" s="5">
        <v>49</v>
      </c>
      <c r="C22" s="5">
        <v>26</v>
      </c>
      <c r="D22" s="16"/>
    </row>
    <row r="23" spans="1:5">
      <c r="A23" s="16">
        <v>7</v>
      </c>
      <c r="B23" s="5">
        <v>16</v>
      </c>
      <c r="C23" s="5">
        <v>3</v>
      </c>
      <c r="D23" s="16"/>
    </row>
    <row r="24" spans="1:5">
      <c r="A24" s="16">
        <v>8</v>
      </c>
      <c r="B24" s="5">
        <v>23</v>
      </c>
      <c r="C24" s="5">
        <v>6</v>
      </c>
      <c r="D24" s="16"/>
    </row>
    <row r="25" spans="1:5">
      <c r="A25" s="16">
        <v>9</v>
      </c>
      <c r="B25" s="5">
        <v>49</v>
      </c>
      <c r="C25" s="5">
        <v>11</v>
      </c>
      <c r="D25" s="16"/>
    </row>
    <row r="26" spans="1:5">
      <c r="A26" s="16">
        <v>10</v>
      </c>
      <c r="B26" s="5">
        <v>27</v>
      </c>
      <c r="C26" s="5">
        <v>8</v>
      </c>
      <c r="D26" s="16"/>
    </row>
    <row r="27" spans="1:5">
      <c r="A27" s="16" t="s">
        <v>49</v>
      </c>
      <c r="B27" s="16">
        <f>SUM(B17:B26)</f>
        <v>386</v>
      </c>
      <c r="C27" s="16">
        <f>SUM(C17:C26)</f>
        <v>181</v>
      </c>
      <c r="D27" s="5">
        <f>ROUND((B27*100)/(B27+C27),0)</f>
        <v>68</v>
      </c>
      <c r="E27" s="5">
        <f>ROUND(2*(B27/(B27+C27))-1,3)</f>
        <v>0.36199999999999999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C695E-DDEA-EB4D-BB9A-51832FFDB302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76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70</v>
      </c>
      <c r="C3" s="5">
        <v>40</v>
      </c>
      <c r="D3" s="16"/>
      <c r="E3" s="15"/>
    </row>
    <row r="4" spans="1:5">
      <c r="A4" s="16">
        <v>2</v>
      </c>
      <c r="B4" s="5">
        <v>58</v>
      </c>
      <c r="C4" s="5">
        <v>18</v>
      </c>
      <c r="D4" s="16"/>
      <c r="E4" s="15"/>
    </row>
    <row r="5" spans="1:5">
      <c r="A5" s="16">
        <v>3</v>
      </c>
      <c r="B5" s="5">
        <v>29</v>
      </c>
      <c r="C5" s="5">
        <v>20</v>
      </c>
      <c r="D5" s="16"/>
      <c r="E5" s="15"/>
    </row>
    <row r="6" spans="1:5">
      <c r="A6" s="16">
        <v>4</v>
      </c>
      <c r="B6" s="5">
        <v>26</v>
      </c>
      <c r="C6" s="5">
        <v>16</v>
      </c>
      <c r="D6" s="16"/>
      <c r="E6" s="15"/>
    </row>
    <row r="7" spans="1:5">
      <c r="A7" s="16">
        <v>5</v>
      </c>
      <c r="B7" s="5">
        <v>0</v>
      </c>
      <c r="C7" s="5">
        <v>0</v>
      </c>
      <c r="D7" s="16"/>
      <c r="E7" s="15"/>
    </row>
    <row r="8" spans="1:5">
      <c r="A8" s="16">
        <v>6</v>
      </c>
      <c r="B8" s="5">
        <v>29</v>
      </c>
      <c r="C8" s="5">
        <v>17</v>
      </c>
      <c r="D8" s="16"/>
      <c r="E8" s="15"/>
    </row>
    <row r="9" spans="1:5">
      <c r="A9" s="16">
        <v>7</v>
      </c>
      <c r="B9" s="5">
        <v>0</v>
      </c>
      <c r="C9" s="5">
        <v>0</v>
      </c>
      <c r="D9" s="16"/>
      <c r="E9" s="15"/>
    </row>
    <row r="10" spans="1:5">
      <c r="A10" s="16">
        <v>8</v>
      </c>
      <c r="B10" s="5">
        <v>17</v>
      </c>
      <c r="C10" s="5">
        <v>9</v>
      </c>
      <c r="D10" s="16"/>
      <c r="E10" s="15"/>
    </row>
    <row r="11" spans="1:5">
      <c r="A11" s="16">
        <v>9</v>
      </c>
      <c r="B11" s="5">
        <v>0</v>
      </c>
      <c r="C11" s="5">
        <v>0</v>
      </c>
      <c r="D11" s="16"/>
      <c r="E11" s="15"/>
    </row>
    <row r="12" spans="1:5">
      <c r="A12" s="16">
        <v>10</v>
      </c>
      <c r="B12" s="5">
        <v>31</v>
      </c>
      <c r="C12" s="5">
        <v>18</v>
      </c>
      <c r="D12" s="16"/>
      <c r="E12" s="15"/>
    </row>
    <row r="13" spans="1:5">
      <c r="A13" s="16" t="s">
        <v>49</v>
      </c>
      <c r="B13" s="16">
        <f>SUM(B3:B12)</f>
        <v>260</v>
      </c>
      <c r="C13" s="16">
        <f>SUM(C3:C12)</f>
        <v>138</v>
      </c>
      <c r="D13" s="5">
        <f>ROUND((B13*100)/(B13+C13),0)</f>
        <v>65</v>
      </c>
      <c r="E13" s="5">
        <f>ROUND(2*(B13/(B13+C13))-1,3)</f>
        <v>0.307</v>
      </c>
    </row>
    <row r="15" spans="1:5">
      <c r="A15" s="40" t="s">
        <v>77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64</v>
      </c>
      <c r="C17" s="5">
        <v>14</v>
      </c>
      <c r="D17" s="16"/>
    </row>
    <row r="18" spans="1:5">
      <c r="A18" s="16">
        <v>2</v>
      </c>
      <c r="B18" s="5">
        <v>89</v>
      </c>
      <c r="C18" s="5">
        <v>30</v>
      </c>
      <c r="D18" s="16"/>
    </row>
    <row r="19" spans="1:5">
      <c r="A19" s="16">
        <v>3</v>
      </c>
      <c r="B19" s="5">
        <v>5</v>
      </c>
      <c r="C19" s="5">
        <v>2</v>
      </c>
      <c r="D19" s="16"/>
    </row>
    <row r="20" spans="1:5">
      <c r="A20" s="16">
        <v>4</v>
      </c>
      <c r="B20" s="5">
        <v>41</v>
      </c>
      <c r="C20" s="5">
        <v>23</v>
      </c>
      <c r="D20" s="16"/>
    </row>
    <row r="21" spans="1:5">
      <c r="A21" s="16">
        <v>5</v>
      </c>
      <c r="B21" s="5">
        <v>6</v>
      </c>
      <c r="C21" s="5">
        <v>0</v>
      </c>
      <c r="D21" s="16"/>
    </row>
    <row r="22" spans="1:5">
      <c r="A22" s="16">
        <v>6</v>
      </c>
      <c r="B22" s="5">
        <v>59</v>
      </c>
      <c r="C22" s="5">
        <v>20</v>
      </c>
      <c r="D22" s="16"/>
    </row>
    <row r="23" spans="1:5">
      <c r="A23" s="16">
        <v>7</v>
      </c>
      <c r="B23" s="5">
        <v>0</v>
      </c>
      <c r="C23" s="5">
        <v>0</v>
      </c>
      <c r="D23" s="16"/>
    </row>
    <row r="24" spans="1:5">
      <c r="A24" s="16">
        <v>8</v>
      </c>
      <c r="B24" s="5">
        <v>39</v>
      </c>
      <c r="C24" s="5">
        <v>26</v>
      </c>
      <c r="D24" s="16"/>
    </row>
    <row r="25" spans="1:5">
      <c r="A25" s="16">
        <v>9</v>
      </c>
      <c r="B25" s="5">
        <v>32</v>
      </c>
      <c r="C25" s="5">
        <v>13</v>
      </c>
      <c r="D25" s="16"/>
    </row>
    <row r="26" spans="1:5">
      <c r="A26" s="16">
        <v>10</v>
      </c>
      <c r="B26" s="5">
        <v>33</v>
      </c>
      <c r="C26" s="5">
        <v>11</v>
      </c>
      <c r="D26" s="16"/>
    </row>
    <row r="27" spans="1:5">
      <c r="A27" s="16" t="s">
        <v>49</v>
      </c>
      <c r="B27" s="16">
        <f>SUM(B17:B26)</f>
        <v>368</v>
      </c>
      <c r="C27" s="16">
        <f>SUM(C17:C26)</f>
        <v>139</v>
      </c>
      <c r="D27" s="5">
        <f>ROUND((B27*100)/(B27+C27),0)</f>
        <v>73</v>
      </c>
      <c r="E27" s="5">
        <f>ROUND(2*(B27/(B27+C27))-1,3)</f>
        <v>0.45200000000000001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307E8-9107-2C4F-BF91-8034A2944133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78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42</v>
      </c>
      <c r="C3" s="5">
        <v>5</v>
      </c>
      <c r="D3" s="16"/>
      <c r="E3" s="15"/>
    </row>
    <row r="4" spans="1:5">
      <c r="A4" s="16">
        <v>2</v>
      </c>
      <c r="B4" s="5">
        <v>38</v>
      </c>
      <c r="C4" s="5">
        <v>18</v>
      </c>
      <c r="D4" s="16"/>
      <c r="E4" s="15"/>
    </row>
    <row r="5" spans="1:5">
      <c r="A5" s="16">
        <v>3</v>
      </c>
      <c r="B5" s="5">
        <v>27</v>
      </c>
      <c r="C5" s="5">
        <v>27</v>
      </c>
      <c r="D5" s="16"/>
      <c r="E5" s="15"/>
    </row>
    <row r="6" spans="1:5">
      <c r="A6" s="16">
        <v>4</v>
      </c>
      <c r="B6" s="5">
        <v>29</v>
      </c>
      <c r="C6" s="5">
        <v>11</v>
      </c>
      <c r="D6" s="16"/>
      <c r="E6" s="15"/>
    </row>
    <row r="7" spans="1:5">
      <c r="A7" s="16">
        <v>5</v>
      </c>
      <c r="B7" s="5">
        <v>34</v>
      </c>
      <c r="C7" s="5">
        <v>21</v>
      </c>
      <c r="D7" s="16"/>
      <c r="E7" s="15"/>
    </row>
    <row r="8" spans="1:5">
      <c r="A8" s="16">
        <v>6</v>
      </c>
      <c r="B8" s="5">
        <v>7</v>
      </c>
      <c r="C8" s="5">
        <v>4</v>
      </c>
      <c r="D8" s="16"/>
      <c r="E8" s="15"/>
    </row>
    <row r="9" spans="1:5">
      <c r="A9" s="16">
        <v>7</v>
      </c>
      <c r="B9" s="5">
        <v>39</v>
      </c>
      <c r="C9" s="5">
        <v>11</v>
      </c>
      <c r="D9" s="16"/>
      <c r="E9" s="15"/>
    </row>
    <row r="10" spans="1:5">
      <c r="A10" s="16">
        <v>8</v>
      </c>
      <c r="B10" s="5">
        <v>35</v>
      </c>
      <c r="C10" s="5">
        <v>21</v>
      </c>
      <c r="D10" s="16"/>
      <c r="E10" s="15"/>
    </row>
    <row r="11" spans="1:5">
      <c r="A11" s="16">
        <v>9</v>
      </c>
      <c r="B11" s="5">
        <v>30</v>
      </c>
      <c r="C11" s="5">
        <v>23</v>
      </c>
      <c r="D11" s="16"/>
      <c r="E11" s="15"/>
    </row>
    <row r="12" spans="1:5">
      <c r="A12" s="16">
        <v>10</v>
      </c>
      <c r="B12" s="5">
        <v>37</v>
      </c>
      <c r="C12" s="5">
        <v>21</v>
      </c>
      <c r="D12" s="16"/>
      <c r="E12" s="15"/>
    </row>
    <row r="13" spans="1:5">
      <c r="A13" s="16" t="s">
        <v>49</v>
      </c>
      <c r="B13" s="16">
        <f>SUM(B3:B12)</f>
        <v>318</v>
      </c>
      <c r="C13" s="16">
        <f>SUM(C3:C12)</f>
        <v>162</v>
      </c>
      <c r="D13" s="5">
        <f>ROUND((B13*100)/(B13+C13),0)</f>
        <v>66</v>
      </c>
      <c r="E13" s="5">
        <f>ROUND(2*(B13/(B13+C13))-1,3)</f>
        <v>0.32500000000000001</v>
      </c>
    </row>
    <row r="15" spans="1:5">
      <c r="A15" s="40" t="s">
        <v>79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10</v>
      </c>
      <c r="C17" s="5">
        <v>1</v>
      </c>
      <c r="D17" s="16"/>
    </row>
    <row r="18" spans="1:5">
      <c r="A18" s="16">
        <v>2</v>
      </c>
      <c r="B18" s="5">
        <v>28</v>
      </c>
      <c r="C18" s="5">
        <v>4</v>
      </c>
      <c r="D18" s="16"/>
    </row>
    <row r="19" spans="1:5">
      <c r="A19" s="16">
        <v>3</v>
      </c>
      <c r="B19" s="5">
        <v>31</v>
      </c>
      <c r="C19" s="5">
        <v>8</v>
      </c>
      <c r="D19" s="16"/>
    </row>
    <row r="20" spans="1:5">
      <c r="A20" s="16">
        <v>4</v>
      </c>
      <c r="B20" s="5">
        <v>36</v>
      </c>
      <c r="C20" s="5">
        <v>16</v>
      </c>
      <c r="D20" s="16"/>
    </row>
    <row r="21" spans="1:5">
      <c r="A21" s="16">
        <v>5</v>
      </c>
      <c r="B21" s="5">
        <v>37</v>
      </c>
      <c r="C21" s="5">
        <v>16</v>
      </c>
      <c r="D21" s="16"/>
    </row>
    <row r="22" spans="1:5">
      <c r="A22" s="16">
        <v>6</v>
      </c>
      <c r="B22" s="5">
        <v>43</v>
      </c>
      <c r="C22" s="5">
        <v>10</v>
      </c>
      <c r="D22" s="16"/>
    </row>
    <row r="23" spans="1:5">
      <c r="A23" s="16">
        <v>7</v>
      </c>
      <c r="B23" s="5">
        <v>28</v>
      </c>
      <c r="C23" s="5">
        <v>17</v>
      </c>
      <c r="D23" s="16"/>
    </row>
    <row r="24" spans="1:5">
      <c r="A24" s="16">
        <v>8</v>
      </c>
      <c r="B24" s="5">
        <v>22</v>
      </c>
      <c r="C24" s="5">
        <v>14</v>
      </c>
      <c r="D24" s="16"/>
    </row>
    <row r="25" spans="1:5">
      <c r="A25" s="16">
        <v>9</v>
      </c>
      <c r="B25" s="5">
        <v>27</v>
      </c>
      <c r="C25" s="5">
        <v>14</v>
      </c>
      <c r="D25" s="16"/>
    </row>
    <row r="26" spans="1:5">
      <c r="A26" s="16">
        <v>10</v>
      </c>
      <c r="B26" s="5">
        <v>35</v>
      </c>
      <c r="C26" s="5">
        <v>16</v>
      </c>
      <c r="D26" s="16"/>
    </row>
    <row r="27" spans="1:5">
      <c r="A27" s="16" t="s">
        <v>49</v>
      </c>
      <c r="B27" s="16">
        <f>SUM(B17:B26)</f>
        <v>297</v>
      </c>
      <c r="C27" s="16">
        <f>SUM(C17:C26)</f>
        <v>116</v>
      </c>
      <c r="D27" s="5">
        <f>ROUND((B27*100)/(B27+C27),0)</f>
        <v>72</v>
      </c>
      <c r="E27" s="5">
        <f>ROUND(2*(B27/(B27+C27))-1,3)</f>
        <v>0.438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DCD18-7352-BF46-A9D0-1B6625855D37}">
  <dimension ref="A1:E27"/>
  <sheetViews>
    <sheetView workbookViewId="0">
      <selection activeCell="G24" sqref="G24"/>
    </sheetView>
  </sheetViews>
  <sheetFormatPr defaultColWidth="11" defaultRowHeight="15.95"/>
  <sheetData>
    <row r="1" spans="1:5">
      <c r="A1" s="40" t="s">
        <v>80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56</v>
      </c>
      <c r="C3" s="5">
        <v>14</v>
      </c>
      <c r="D3" s="16"/>
      <c r="E3" s="15"/>
    </row>
    <row r="4" spans="1:5">
      <c r="A4" s="16">
        <v>2</v>
      </c>
      <c r="B4" s="5">
        <v>0</v>
      </c>
      <c r="C4" s="5">
        <v>0</v>
      </c>
      <c r="D4" s="16"/>
      <c r="E4" s="15"/>
    </row>
    <row r="5" spans="1:5">
      <c r="A5" s="16">
        <v>3</v>
      </c>
      <c r="B5" s="5">
        <v>26</v>
      </c>
      <c r="C5" s="5">
        <v>18</v>
      </c>
      <c r="D5" s="16"/>
      <c r="E5" s="15"/>
    </row>
    <row r="6" spans="1:5">
      <c r="A6" s="16">
        <v>4</v>
      </c>
      <c r="B6" s="5">
        <v>0</v>
      </c>
      <c r="C6" s="5">
        <v>0</v>
      </c>
      <c r="D6" s="16"/>
      <c r="E6" s="15"/>
    </row>
    <row r="7" spans="1:5">
      <c r="A7" s="16">
        <v>5</v>
      </c>
      <c r="B7" s="5">
        <v>0</v>
      </c>
      <c r="C7" s="5">
        <v>0</v>
      </c>
      <c r="D7" s="16"/>
      <c r="E7" s="15"/>
    </row>
    <row r="8" spans="1:5">
      <c r="A8" s="16">
        <v>6</v>
      </c>
      <c r="B8" s="5">
        <v>0</v>
      </c>
      <c r="C8" s="5">
        <v>0</v>
      </c>
      <c r="D8" s="16"/>
      <c r="E8" s="15"/>
    </row>
    <row r="9" spans="1:5">
      <c r="A9" s="16">
        <v>7</v>
      </c>
      <c r="B9" s="5">
        <v>22</v>
      </c>
      <c r="C9" s="5">
        <v>8</v>
      </c>
      <c r="D9" s="16"/>
      <c r="E9" s="15"/>
    </row>
    <row r="10" spans="1:5">
      <c r="A10" s="16">
        <v>8</v>
      </c>
      <c r="B10" s="5">
        <v>16</v>
      </c>
      <c r="C10" s="5">
        <v>7</v>
      </c>
      <c r="D10" s="16"/>
      <c r="E10" s="15"/>
    </row>
    <row r="11" spans="1:5">
      <c r="A11" s="16">
        <v>9</v>
      </c>
      <c r="B11" s="5">
        <v>10</v>
      </c>
      <c r="C11" s="5">
        <v>3</v>
      </c>
      <c r="D11" s="16"/>
      <c r="E11" s="15"/>
    </row>
    <row r="12" spans="1:5">
      <c r="A12" s="16">
        <v>10</v>
      </c>
      <c r="B12" s="5">
        <v>25</v>
      </c>
      <c r="C12" s="5">
        <v>12</v>
      </c>
      <c r="D12" s="16"/>
      <c r="E12" s="15"/>
    </row>
    <row r="13" spans="1:5">
      <c r="A13" s="16" t="s">
        <v>49</v>
      </c>
      <c r="B13" s="16">
        <f>SUM(B3:B12)</f>
        <v>155</v>
      </c>
      <c r="C13" s="16">
        <f>SUM(C3:C12)</f>
        <v>62</v>
      </c>
      <c r="D13" s="5">
        <f>ROUND((B13*100)/(B13+C13),0)</f>
        <v>71</v>
      </c>
      <c r="E13" s="5">
        <f>ROUND(2*(B13/(B13+C13))-1,3)</f>
        <v>0.42899999999999999</v>
      </c>
    </row>
    <row r="15" spans="1:5">
      <c r="A15" s="40" t="s">
        <v>81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8</v>
      </c>
      <c r="C17" s="5">
        <v>1</v>
      </c>
      <c r="D17" s="16"/>
    </row>
    <row r="18" spans="1:5">
      <c r="A18" s="16">
        <v>2</v>
      </c>
      <c r="B18" s="5">
        <v>30</v>
      </c>
      <c r="C18" s="5">
        <v>13</v>
      </c>
      <c r="D18" s="16"/>
    </row>
    <row r="19" spans="1:5">
      <c r="A19" s="16">
        <v>3</v>
      </c>
      <c r="B19" s="5">
        <v>18</v>
      </c>
      <c r="C19" s="5">
        <v>11</v>
      </c>
      <c r="D19" s="16"/>
    </row>
    <row r="20" spans="1:5">
      <c r="A20" s="16">
        <v>4</v>
      </c>
      <c r="B20" s="5">
        <v>36</v>
      </c>
      <c r="C20" s="5">
        <v>10</v>
      </c>
      <c r="D20" s="16"/>
    </row>
    <row r="21" spans="1:5">
      <c r="A21" s="16">
        <v>5</v>
      </c>
      <c r="B21" s="5">
        <v>0</v>
      </c>
      <c r="C21" s="5">
        <v>0</v>
      </c>
      <c r="D21" s="16"/>
    </row>
    <row r="22" spans="1:5">
      <c r="A22" s="16">
        <v>6</v>
      </c>
      <c r="B22" s="5">
        <v>10</v>
      </c>
      <c r="C22" s="5">
        <v>2</v>
      </c>
      <c r="D22" s="16"/>
    </row>
    <row r="23" spans="1:5">
      <c r="A23" s="16">
        <v>7</v>
      </c>
      <c r="B23" s="5">
        <v>17</v>
      </c>
      <c r="C23" s="5">
        <v>8</v>
      </c>
      <c r="D23" s="16"/>
    </row>
    <row r="24" spans="1:5">
      <c r="A24" s="16">
        <v>8</v>
      </c>
      <c r="B24" s="5">
        <v>0</v>
      </c>
      <c r="C24" s="5">
        <v>0</v>
      </c>
      <c r="D24" s="16"/>
    </row>
    <row r="25" spans="1:5">
      <c r="A25" s="16">
        <v>9</v>
      </c>
      <c r="B25" s="5">
        <v>19</v>
      </c>
      <c r="C25" s="5">
        <v>8</v>
      </c>
      <c r="D25" s="16"/>
    </row>
    <row r="26" spans="1:5">
      <c r="A26" s="16">
        <v>10</v>
      </c>
      <c r="B26" s="5">
        <v>13</v>
      </c>
      <c r="C26" s="5">
        <v>3</v>
      </c>
      <c r="D26" s="16"/>
    </row>
    <row r="27" spans="1:5">
      <c r="A27" s="16" t="s">
        <v>49</v>
      </c>
      <c r="B27" s="16">
        <f>SUM(B17:B26)</f>
        <v>151</v>
      </c>
      <c r="C27" s="16">
        <f>SUM(C17:C26)</f>
        <v>56</v>
      </c>
      <c r="D27" s="5">
        <f>ROUND((B27*100)/(B27+C27),0)</f>
        <v>73</v>
      </c>
      <c r="E27" s="5">
        <f>ROUND(2*(B27/(B27+C27))-1,3)</f>
        <v>0.45900000000000002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FCCE7-9F7B-CD4F-96DD-8751CBE1C382}">
  <dimension ref="A1:E27"/>
  <sheetViews>
    <sheetView tabSelected="1" workbookViewId="0">
      <selection activeCell="E13" sqref="E13"/>
    </sheetView>
  </sheetViews>
  <sheetFormatPr defaultColWidth="11" defaultRowHeight="15.95"/>
  <sheetData>
    <row r="1" spans="1:5">
      <c r="A1" s="40" t="s">
        <v>80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22</v>
      </c>
      <c r="C3" s="5">
        <v>6</v>
      </c>
      <c r="D3" s="16"/>
      <c r="E3" s="15"/>
    </row>
    <row r="4" spans="1:5">
      <c r="A4" s="16">
        <v>2</v>
      </c>
      <c r="B4" s="5">
        <v>38</v>
      </c>
      <c r="C4" s="5">
        <v>17</v>
      </c>
      <c r="D4" s="16"/>
      <c r="E4" s="15"/>
    </row>
    <row r="5" spans="1:5">
      <c r="A5" s="16">
        <v>3</v>
      </c>
      <c r="B5" s="5">
        <v>27</v>
      </c>
      <c r="C5" s="5">
        <v>13</v>
      </c>
      <c r="D5" s="16"/>
      <c r="E5" s="15"/>
    </row>
    <row r="6" spans="1:5">
      <c r="A6" s="16">
        <v>4</v>
      </c>
      <c r="B6" s="5">
        <v>25</v>
      </c>
      <c r="C6" s="5">
        <v>10</v>
      </c>
      <c r="D6" s="16"/>
      <c r="E6" s="15"/>
    </row>
    <row r="7" spans="1:5">
      <c r="A7" s="16">
        <v>5</v>
      </c>
      <c r="B7" s="5">
        <v>0</v>
      </c>
      <c r="C7" s="5">
        <v>0</v>
      </c>
      <c r="D7" s="16"/>
      <c r="E7" s="15"/>
    </row>
    <row r="8" spans="1:5">
      <c r="A8" s="16">
        <v>6</v>
      </c>
      <c r="B8" s="5">
        <v>13</v>
      </c>
      <c r="C8" s="5">
        <v>3</v>
      </c>
      <c r="D8" s="16"/>
      <c r="E8" s="15"/>
    </row>
    <row r="9" spans="1:5">
      <c r="A9" s="16">
        <v>7</v>
      </c>
      <c r="B9" s="5">
        <v>29</v>
      </c>
      <c r="C9" s="5">
        <v>13</v>
      </c>
      <c r="D9" s="16"/>
      <c r="E9" s="15"/>
    </row>
    <row r="10" spans="1:5">
      <c r="A10" s="16">
        <v>8</v>
      </c>
      <c r="B10" s="5">
        <v>19</v>
      </c>
      <c r="C10" s="5">
        <v>12</v>
      </c>
      <c r="D10" s="16"/>
      <c r="E10" s="15"/>
    </row>
    <row r="11" spans="1:5">
      <c r="A11" s="16">
        <v>9</v>
      </c>
      <c r="B11" s="5">
        <v>29</v>
      </c>
      <c r="C11" s="5">
        <v>10</v>
      </c>
      <c r="D11" s="16"/>
      <c r="E11" s="15"/>
    </row>
    <row r="12" spans="1:5">
      <c r="A12" s="16">
        <v>10</v>
      </c>
      <c r="B12" s="5">
        <v>0</v>
      </c>
      <c r="C12" s="5">
        <v>0</v>
      </c>
      <c r="D12" s="16"/>
      <c r="E12" s="15"/>
    </row>
    <row r="13" spans="1:5">
      <c r="A13" s="16" t="s">
        <v>49</v>
      </c>
      <c r="B13" s="16">
        <f>SUM(B3:B12)</f>
        <v>202</v>
      </c>
      <c r="C13" s="16">
        <f>SUM(C3:C12)</f>
        <v>84</v>
      </c>
      <c r="D13" s="5">
        <f>ROUND((B13*100)/(B13+C13),0)</f>
        <v>71</v>
      </c>
      <c r="E13" s="5">
        <f>ROUND(2*(B13/(B13+C13))-1,3)</f>
        <v>0.41299999999999998</v>
      </c>
    </row>
    <row r="15" spans="1:5">
      <c r="A15" s="40" t="s">
        <v>81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36</v>
      </c>
      <c r="C17" s="5">
        <v>11</v>
      </c>
      <c r="D17" s="16"/>
    </row>
    <row r="18" spans="1:5">
      <c r="A18" s="16">
        <v>2</v>
      </c>
      <c r="B18" s="5">
        <v>17</v>
      </c>
      <c r="C18" s="5">
        <v>5</v>
      </c>
      <c r="D18" s="16"/>
    </row>
    <row r="19" spans="1:5">
      <c r="A19" s="16">
        <v>3</v>
      </c>
      <c r="B19" s="5">
        <v>51</v>
      </c>
      <c r="C19" s="5">
        <v>14</v>
      </c>
      <c r="D19" s="16"/>
    </row>
    <row r="20" spans="1:5">
      <c r="A20" s="16">
        <v>4</v>
      </c>
      <c r="B20" s="5">
        <v>14</v>
      </c>
      <c r="C20" s="5">
        <v>8</v>
      </c>
      <c r="D20" s="16"/>
    </row>
    <row r="21" spans="1:5">
      <c r="A21" s="16">
        <v>5</v>
      </c>
      <c r="B21" s="5">
        <v>20</v>
      </c>
      <c r="C21" s="5">
        <v>13</v>
      </c>
      <c r="D21" s="16"/>
    </row>
    <row r="22" spans="1:5">
      <c r="A22" s="16">
        <v>6</v>
      </c>
      <c r="B22" s="5">
        <v>24</v>
      </c>
      <c r="C22" s="5">
        <v>11</v>
      </c>
      <c r="D22" s="16"/>
    </row>
    <row r="23" spans="1:5">
      <c r="A23" s="16">
        <v>7</v>
      </c>
      <c r="B23" s="5">
        <v>28</v>
      </c>
      <c r="C23" s="5">
        <v>12</v>
      </c>
      <c r="D23" s="16"/>
    </row>
    <row r="24" spans="1:5">
      <c r="A24" s="16">
        <v>8</v>
      </c>
      <c r="B24" s="5">
        <v>14</v>
      </c>
      <c r="C24" s="5">
        <v>2</v>
      </c>
      <c r="D24" s="16"/>
    </row>
    <row r="25" spans="1:5">
      <c r="A25" s="16">
        <v>9</v>
      </c>
      <c r="B25" s="5">
        <v>13</v>
      </c>
      <c r="C25" s="5">
        <v>3</v>
      </c>
      <c r="D25" s="16"/>
    </row>
    <row r="26" spans="1:5">
      <c r="A26" s="16">
        <v>10</v>
      </c>
      <c r="B26" s="5">
        <v>22</v>
      </c>
      <c r="C26" s="5">
        <v>1</v>
      </c>
      <c r="D26" s="16"/>
    </row>
    <row r="27" spans="1:5">
      <c r="A27" s="16" t="s">
        <v>49</v>
      </c>
      <c r="B27" s="16">
        <f>SUM(B17:B26)</f>
        <v>239</v>
      </c>
      <c r="C27" s="16">
        <f>SUM(C17:C26)</f>
        <v>80</v>
      </c>
      <c r="D27" s="5">
        <f>ROUND((B27*100)/(B27+C27),0)</f>
        <v>75</v>
      </c>
      <c r="E27" s="5">
        <f>ROUND(2*(B27/(B27+C27))-1,3)</f>
        <v>0.498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07FE0-A3F7-1B4C-8EED-765EE3DA683B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82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19</v>
      </c>
      <c r="C3" s="5">
        <v>17</v>
      </c>
      <c r="D3" s="16"/>
      <c r="E3" s="15"/>
    </row>
    <row r="4" spans="1:5">
      <c r="A4" s="16">
        <v>2</v>
      </c>
      <c r="B4" s="5">
        <v>14</v>
      </c>
      <c r="C4" s="5">
        <v>8</v>
      </c>
      <c r="D4" s="16"/>
      <c r="E4" s="15"/>
    </row>
    <row r="5" spans="1:5">
      <c r="A5" s="16">
        <v>3</v>
      </c>
      <c r="B5" s="5">
        <v>10</v>
      </c>
      <c r="C5" s="5">
        <v>5</v>
      </c>
      <c r="D5" s="16"/>
      <c r="E5" s="15"/>
    </row>
    <row r="6" spans="1:5">
      <c r="A6" s="16">
        <v>4</v>
      </c>
      <c r="B6" s="5">
        <v>40</v>
      </c>
      <c r="C6" s="5">
        <v>26</v>
      </c>
      <c r="D6" s="16"/>
      <c r="E6" s="15"/>
    </row>
    <row r="7" spans="1:5">
      <c r="A7" s="16">
        <v>5</v>
      </c>
      <c r="B7" s="5">
        <v>11</v>
      </c>
      <c r="C7" s="5">
        <v>3</v>
      </c>
      <c r="D7" s="16"/>
      <c r="E7" s="15"/>
    </row>
    <row r="8" spans="1:5">
      <c r="A8" s="16">
        <v>6</v>
      </c>
      <c r="B8" s="5">
        <v>19</v>
      </c>
      <c r="C8" s="5">
        <v>13</v>
      </c>
      <c r="D8" s="16"/>
      <c r="E8" s="15"/>
    </row>
    <row r="9" spans="1:5">
      <c r="A9" s="16">
        <v>7</v>
      </c>
      <c r="B9" s="5">
        <v>12</v>
      </c>
      <c r="C9" s="5">
        <v>6</v>
      </c>
      <c r="D9" s="16"/>
      <c r="E9" s="15"/>
    </row>
    <row r="10" spans="1:5">
      <c r="A10" s="16">
        <v>8</v>
      </c>
      <c r="B10" s="5">
        <v>2</v>
      </c>
      <c r="C10" s="5">
        <v>3</v>
      </c>
      <c r="D10" s="16"/>
      <c r="E10" s="15"/>
    </row>
    <row r="11" spans="1:5">
      <c r="A11" s="16">
        <v>9</v>
      </c>
      <c r="B11" s="5">
        <v>30</v>
      </c>
      <c r="C11" s="5">
        <v>9</v>
      </c>
      <c r="D11" s="16"/>
      <c r="E11" s="15"/>
    </row>
    <row r="12" spans="1:5">
      <c r="A12" s="16">
        <v>10</v>
      </c>
      <c r="B12" s="5">
        <v>26</v>
      </c>
      <c r="C12" s="5">
        <v>14</v>
      </c>
      <c r="D12" s="16"/>
      <c r="E12" s="15"/>
    </row>
    <row r="13" spans="1:5">
      <c r="A13" s="16" t="s">
        <v>49</v>
      </c>
      <c r="B13" s="16">
        <f>SUM(B3:B12)</f>
        <v>183</v>
      </c>
      <c r="C13" s="16">
        <f>SUM(C3:C12)</f>
        <v>104</v>
      </c>
      <c r="D13" s="5">
        <f>ROUND((B13*100)/(B13+C13),0)</f>
        <v>64</v>
      </c>
      <c r="E13" s="5">
        <f>ROUND(2*(B13/(B13+C13))-1,3)</f>
        <v>0.27500000000000002</v>
      </c>
    </row>
    <row r="15" spans="1:5">
      <c r="A15" s="40" t="s">
        <v>83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27</v>
      </c>
      <c r="C17" s="5">
        <v>17</v>
      </c>
      <c r="D17" s="16"/>
    </row>
    <row r="18" spans="1:5">
      <c r="A18" s="16">
        <v>2</v>
      </c>
      <c r="B18" s="5">
        <v>58</v>
      </c>
      <c r="C18" s="5">
        <v>22</v>
      </c>
      <c r="D18" s="16"/>
    </row>
    <row r="19" spans="1:5">
      <c r="A19" s="16">
        <v>3</v>
      </c>
      <c r="B19" s="5">
        <v>12</v>
      </c>
      <c r="C19" s="5">
        <v>5</v>
      </c>
      <c r="D19" s="16"/>
    </row>
    <row r="20" spans="1:5">
      <c r="A20" s="16">
        <v>4</v>
      </c>
      <c r="B20" s="5">
        <v>4</v>
      </c>
      <c r="C20" s="5">
        <v>2</v>
      </c>
      <c r="D20" s="16"/>
    </row>
    <row r="21" spans="1:5">
      <c r="A21" s="16">
        <v>5</v>
      </c>
      <c r="B21" s="5">
        <v>7</v>
      </c>
      <c r="C21" s="5">
        <v>2</v>
      </c>
      <c r="D21" s="16"/>
    </row>
    <row r="22" spans="1:5">
      <c r="A22" s="16">
        <v>6</v>
      </c>
      <c r="B22" s="5">
        <v>11</v>
      </c>
      <c r="C22" s="5">
        <v>3</v>
      </c>
      <c r="D22" s="16"/>
    </row>
    <row r="23" spans="1:5">
      <c r="A23" s="16">
        <v>7</v>
      </c>
      <c r="B23" s="5">
        <v>22</v>
      </c>
      <c r="C23" s="5">
        <v>13</v>
      </c>
      <c r="D23" s="16"/>
    </row>
    <row r="24" spans="1:5">
      <c r="A24" s="16">
        <v>8</v>
      </c>
      <c r="B24" s="5">
        <v>12</v>
      </c>
      <c r="C24" s="5">
        <v>10</v>
      </c>
      <c r="D24" s="16"/>
    </row>
    <row r="25" spans="1:5">
      <c r="A25" s="16">
        <v>9</v>
      </c>
      <c r="B25" s="5">
        <v>10</v>
      </c>
      <c r="C25" s="5">
        <v>5</v>
      </c>
      <c r="D25" s="16"/>
    </row>
    <row r="26" spans="1:5">
      <c r="A26" s="16">
        <v>10</v>
      </c>
      <c r="B26" s="5">
        <v>16</v>
      </c>
      <c r="C26" s="5">
        <v>2</v>
      </c>
      <c r="D26" s="16"/>
    </row>
    <row r="27" spans="1:5">
      <c r="A27" s="16" t="s">
        <v>49</v>
      </c>
      <c r="B27" s="16">
        <f>SUM(B17:B26)</f>
        <v>179</v>
      </c>
      <c r="C27" s="16">
        <f>SUM(C17:C26)</f>
        <v>81</v>
      </c>
      <c r="D27" s="5">
        <f>ROUND((B27*100)/(B27+C27),0)</f>
        <v>69</v>
      </c>
      <c r="E27" s="5">
        <f>ROUND(2*(B27/(B27+C27))-1,3)</f>
        <v>0.377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4369B-FCD2-5C49-904C-54CA1F357238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84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48</v>
      </c>
      <c r="C3" s="5">
        <v>15</v>
      </c>
      <c r="D3" s="16"/>
      <c r="E3" s="15"/>
    </row>
    <row r="4" spans="1:5">
      <c r="A4" s="16">
        <v>2</v>
      </c>
      <c r="B4" s="5">
        <v>25</v>
      </c>
      <c r="C4" s="5">
        <v>19</v>
      </c>
      <c r="D4" s="16"/>
      <c r="E4" s="15"/>
    </row>
    <row r="5" spans="1:5">
      <c r="A5" s="16">
        <v>3</v>
      </c>
      <c r="B5" s="5">
        <v>50</v>
      </c>
      <c r="C5" s="5">
        <v>17</v>
      </c>
      <c r="D5" s="16"/>
      <c r="E5" s="15"/>
    </row>
    <row r="6" spans="1:5">
      <c r="A6" s="16">
        <v>4</v>
      </c>
      <c r="B6" s="5">
        <v>10</v>
      </c>
      <c r="C6" s="5">
        <v>3</v>
      </c>
      <c r="D6" s="16"/>
      <c r="E6" s="15"/>
    </row>
    <row r="7" spans="1:5">
      <c r="A7" s="16">
        <v>5</v>
      </c>
      <c r="B7" s="5">
        <v>40</v>
      </c>
      <c r="C7" s="5">
        <v>24</v>
      </c>
      <c r="D7" s="16"/>
      <c r="E7" s="15"/>
    </row>
    <row r="8" spans="1:5">
      <c r="A8" s="16">
        <v>6</v>
      </c>
      <c r="B8" s="5">
        <v>17</v>
      </c>
      <c r="C8" s="5">
        <v>11</v>
      </c>
      <c r="D8" s="16"/>
      <c r="E8" s="15"/>
    </row>
    <row r="9" spans="1:5">
      <c r="A9" s="16">
        <v>7</v>
      </c>
      <c r="B9" s="5">
        <v>10</v>
      </c>
      <c r="C9" s="5">
        <v>4</v>
      </c>
      <c r="D9" s="16"/>
      <c r="E9" s="15"/>
    </row>
    <row r="10" spans="1:5">
      <c r="A10" s="16">
        <v>8</v>
      </c>
      <c r="B10" s="5">
        <v>23</v>
      </c>
      <c r="C10" s="5">
        <v>7</v>
      </c>
      <c r="D10" s="16"/>
      <c r="E10" s="15"/>
    </row>
    <row r="11" spans="1:5">
      <c r="A11" s="16">
        <v>9</v>
      </c>
      <c r="B11" s="5">
        <v>32</v>
      </c>
      <c r="C11" s="5">
        <v>3</v>
      </c>
      <c r="D11" s="16"/>
      <c r="E11" s="15"/>
    </row>
    <row r="12" spans="1:5">
      <c r="A12" s="16">
        <v>10</v>
      </c>
      <c r="B12" s="5">
        <v>7</v>
      </c>
      <c r="C12" s="5">
        <v>4</v>
      </c>
      <c r="D12" s="16"/>
      <c r="E12" s="15"/>
    </row>
    <row r="13" spans="1:5">
      <c r="A13" s="16" t="s">
        <v>49</v>
      </c>
      <c r="B13" s="16">
        <f>SUM(B3:B12)</f>
        <v>262</v>
      </c>
      <c r="C13" s="16">
        <f>SUM(C3:C12)</f>
        <v>107</v>
      </c>
      <c r="D13" s="5">
        <f>ROUND((B13*100)/(B13+C13),0)</f>
        <v>71</v>
      </c>
      <c r="E13" s="5">
        <f>ROUND(2*(B13/(B13+C13))-1,3)</f>
        <v>0.42</v>
      </c>
    </row>
    <row r="15" spans="1:5">
      <c r="A15" s="40" t="s">
        <v>85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17</v>
      </c>
      <c r="C17" s="5">
        <v>6</v>
      </c>
      <c r="D17" s="16"/>
    </row>
    <row r="18" spans="1:5">
      <c r="A18" s="16">
        <v>2</v>
      </c>
      <c r="B18" s="5">
        <v>7</v>
      </c>
      <c r="C18" s="5">
        <v>6</v>
      </c>
      <c r="D18" s="16"/>
    </row>
    <row r="19" spans="1:5">
      <c r="A19" s="16">
        <v>3</v>
      </c>
      <c r="B19" s="5">
        <v>54</v>
      </c>
      <c r="C19" s="5">
        <v>28</v>
      </c>
      <c r="D19" s="16"/>
    </row>
    <row r="20" spans="1:5">
      <c r="A20" s="16">
        <v>4</v>
      </c>
      <c r="B20" s="5">
        <v>28</v>
      </c>
      <c r="C20" s="5">
        <v>15</v>
      </c>
      <c r="D20" s="16"/>
    </row>
    <row r="21" spans="1:5">
      <c r="A21" s="16">
        <v>5</v>
      </c>
      <c r="B21" s="5">
        <v>20</v>
      </c>
      <c r="C21" s="5">
        <v>15</v>
      </c>
      <c r="D21" s="16"/>
    </row>
    <row r="22" spans="1:5">
      <c r="A22" s="16">
        <v>6</v>
      </c>
      <c r="B22" s="5">
        <v>5</v>
      </c>
      <c r="C22" s="5">
        <v>0</v>
      </c>
      <c r="D22" s="16"/>
    </row>
    <row r="23" spans="1:5">
      <c r="A23" s="16">
        <v>7</v>
      </c>
      <c r="B23" s="5">
        <v>41</v>
      </c>
      <c r="C23" s="5">
        <v>30</v>
      </c>
      <c r="D23" s="16"/>
    </row>
    <row r="24" spans="1:5">
      <c r="A24" s="16">
        <v>8</v>
      </c>
      <c r="B24" s="5">
        <v>22</v>
      </c>
      <c r="C24" s="5">
        <v>4</v>
      </c>
      <c r="D24" s="16"/>
    </row>
    <row r="25" spans="1:5">
      <c r="A25" s="16">
        <v>9</v>
      </c>
      <c r="B25" s="5">
        <v>15</v>
      </c>
      <c r="C25" s="5">
        <v>6</v>
      </c>
      <c r="D25" s="16"/>
    </row>
    <row r="26" spans="1:5">
      <c r="A26" s="16">
        <v>10</v>
      </c>
      <c r="B26" s="5">
        <v>7</v>
      </c>
      <c r="C26" s="5">
        <v>3</v>
      </c>
      <c r="D26" s="16"/>
    </row>
    <row r="27" spans="1:5">
      <c r="A27" s="16" t="s">
        <v>49</v>
      </c>
      <c r="B27" s="16">
        <f>SUM(B17:B26)</f>
        <v>216</v>
      </c>
      <c r="C27" s="16">
        <f>SUM(C17:C26)</f>
        <v>113</v>
      </c>
      <c r="D27" s="5">
        <f>ROUND((B27*100)/(B27+C27),0)</f>
        <v>66</v>
      </c>
      <c r="E27" s="5">
        <f>ROUND(2*(B27/(B27+C27))-1,3)</f>
        <v>0.313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EFB28-AC0F-6942-97FC-F6BDEDAA1D45}">
  <dimension ref="A1:E27"/>
  <sheetViews>
    <sheetView workbookViewId="0">
      <selection activeCell="D27" sqref="D27:E27"/>
    </sheetView>
  </sheetViews>
  <sheetFormatPr defaultColWidth="11" defaultRowHeight="15.95"/>
  <sheetData>
    <row r="1" spans="1:5">
      <c r="A1" s="40" t="s">
        <v>86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33</v>
      </c>
      <c r="C3" s="5">
        <v>19</v>
      </c>
      <c r="D3" s="16"/>
      <c r="E3" s="15"/>
    </row>
    <row r="4" spans="1:5">
      <c r="A4" s="16">
        <v>2</v>
      </c>
      <c r="B4" s="5">
        <v>30</v>
      </c>
      <c r="C4" s="5">
        <v>12</v>
      </c>
      <c r="D4" s="16"/>
      <c r="E4" s="15"/>
    </row>
    <row r="5" spans="1:5">
      <c r="A5" s="16">
        <v>3</v>
      </c>
      <c r="B5" s="5">
        <v>61</v>
      </c>
      <c r="C5" s="5">
        <v>10</v>
      </c>
      <c r="D5" s="16"/>
      <c r="E5" s="15"/>
    </row>
    <row r="6" spans="1:5">
      <c r="A6" s="16">
        <v>4</v>
      </c>
      <c r="B6" s="5">
        <v>20</v>
      </c>
      <c r="C6" s="5">
        <v>9</v>
      </c>
      <c r="D6" s="16"/>
      <c r="E6" s="15"/>
    </row>
    <row r="7" spans="1:5">
      <c r="A7" s="16">
        <v>5</v>
      </c>
      <c r="B7" s="5">
        <v>36</v>
      </c>
      <c r="C7" s="5">
        <v>17</v>
      </c>
      <c r="D7" s="16"/>
      <c r="E7" s="15"/>
    </row>
    <row r="8" spans="1:5">
      <c r="A8" s="16">
        <v>6</v>
      </c>
      <c r="B8" s="5">
        <v>28</v>
      </c>
      <c r="C8" s="5">
        <v>18</v>
      </c>
      <c r="D8" s="16"/>
      <c r="E8" s="15"/>
    </row>
    <row r="9" spans="1:5">
      <c r="A9" s="16">
        <v>7</v>
      </c>
      <c r="B9" s="5">
        <v>30</v>
      </c>
      <c r="C9" s="5">
        <v>3</v>
      </c>
      <c r="D9" s="16"/>
      <c r="E9" s="15"/>
    </row>
    <row r="10" spans="1:5">
      <c r="A10" s="16">
        <v>8</v>
      </c>
      <c r="B10" s="5">
        <v>25</v>
      </c>
      <c r="C10" s="5">
        <v>2</v>
      </c>
      <c r="D10" s="16"/>
      <c r="E10" s="15"/>
    </row>
    <row r="11" spans="1:5">
      <c r="A11" s="16">
        <v>9</v>
      </c>
      <c r="B11" s="5">
        <v>19</v>
      </c>
      <c r="C11" s="5">
        <v>6</v>
      </c>
      <c r="D11" s="16"/>
      <c r="E11" s="15"/>
    </row>
    <row r="12" spans="1:5">
      <c r="A12" s="16">
        <v>10</v>
      </c>
      <c r="B12" s="5">
        <v>20</v>
      </c>
      <c r="C12" s="5">
        <v>8</v>
      </c>
      <c r="D12" s="16"/>
      <c r="E12" s="15"/>
    </row>
    <row r="13" spans="1:5">
      <c r="A13" s="16" t="s">
        <v>49</v>
      </c>
      <c r="B13" s="16">
        <f>SUM(B3:B12)</f>
        <v>302</v>
      </c>
      <c r="C13" s="16">
        <f>SUM(C3:C12)</f>
        <v>104</v>
      </c>
      <c r="D13" s="5">
        <f>ROUND((B13*100)/(B13+C13),0)</f>
        <v>74</v>
      </c>
      <c r="E13" s="5">
        <f>ROUND(2*(B13/(B13+C13))-1,3)</f>
        <v>0.48799999999999999</v>
      </c>
    </row>
    <row r="15" spans="1:5">
      <c r="A15" s="40" t="s">
        <v>87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48</v>
      </c>
      <c r="C17" s="5">
        <v>16</v>
      </c>
      <c r="D17" s="16"/>
    </row>
    <row r="18" spans="1:5">
      <c r="A18" s="16">
        <v>2</v>
      </c>
      <c r="B18" s="5">
        <v>28</v>
      </c>
      <c r="C18" s="5">
        <v>15</v>
      </c>
      <c r="D18" s="16"/>
    </row>
    <row r="19" spans="1:5">
      <c r="A19" s="16">
        <v>3</v>
      </c>
      <c r="B19" s="5">
        <v>19</v>
      </c>
      <c r="C19" s="5">
        <v>7</v>
      </c>
      <c r="D19" s="16"/>
    </row>
    <row r="20" spans="1:5">
      <c r="A20" s="16">
        <v>4</v>
      </c>
      <c r="B20" s="5">
        <v>36</v>
      </c>
      <c r="C20" s="5">
        <v>16</v>
      </c>
      <c r="D20" s="16"/>
    </row>
    <row r="21" spans="1:5">
      <c r="A21" s="16">
        <v>5</v>
      </c>
      <c r="B21" s="5">
        <v>22</v>
      </c>
      <c r="C21" s="5">
        <v>10</v>
      </c>
      <c r="D21" s="16"/>
    </row>
    <row r="22" spans="1:5">
      <c r="A22" s="16">
        <v>6</v>
      </c>
      <c r="B22" s="5">
        <v>3</v>
      </c>
      <c r="C22" s="5">
        <v>2</v>
      </c>
      <c r="D22" s="16"/>
    </row>
    <row r="23" spans="1:5">
      <c r="A23" s="16">
        <v>7</v>
      </c>
      <c r="B23" s="5">
        <v>20</v>
      </c>
      <c r="C23" s="5">
        <v>13</v>
      </c>
      <c r="D23" s="16"/>
    </row>
    <row r="24" spans="1:5">
      <c r="A24" s="16">
        <v>8</v>
      </c>
      <c r="B24" s="5">
        <v>29</v>
      </c>
      <c r="C24" s="5">
        <v>11</v>
      </c>
      <c r="D24" s="16"/>
    </row>
    <row r="25" spans="1:5">
      <c r="A25" s="16">
        <v>9</v>
      </c>
      <c r="B25" s="5">
        <v>11</v>
      </c>
      <c r="C25" s="5">
        <v>4</v>
      </c>
      <c r="D25" s="16"/>
    </row>
    <row r="26" spans="1:5">
      <c r="A26" s="16">
        <v>10</v>
      </c>
      <c r="B26" s="5">
        <v>22</v>
      </c>
      <c r="C26" s="5">
        <v>6</v>
      </c>
      <c r="D26" s="16"/>
    </row>
    <row r="27" spans="1:5">
      <c r="A27" s="16" t="s">
        <v>49</v>
      </c>
      <c r="B27" s="16">
        <f>SUM(B17:B26)</f>
        <v>238</v>
      </c>
      <c r="C27" s="16">
        <f>SUM(C17:C26)</f>
        <v>100</v>
      </c>
      <c r="D27" s="5">
        <f>ROUND((B27*100)/(B27+C27),0)</f>
        <v>70</v>
      </c>
      <c r="E27" s="5">
        <f>ROUND(2*(B27/(B27+C27))-1,3)</f>
        <v>0.40799999999999997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5A99B-727A-8B48-977C-7CF880F31677}">
  <dimension ref="A2:M61"/>
  <sheetViews>
    <sheetView workbookViewId="0">
      <selection activeCell="G3" sqref="G3"/>
    </sheetView>
  </sheetViews>
  <sheetFormatPr defaultColWidth="11" defaultRowHeight="15.95"/>
  <cols>
    <col min="7" max="7" width="19.375" customWidth="1"/>
  </cols>
  <sheetData>
    <row r="2" spans="1:7" s="12" customFormat="1" ht="18.95">
      <c r="A2" s="39" t="s">
        <v>43</v>
      </c>
      <c r="B2" s="41"/>
      <c r="C2" s="41"/>
      <c r="D2" s="41"/>
      <c r="E2" s="41"/>
      <c r="F2" s="41"/>
      <c r="G2" s="41"/>
    </row>
    <row r="3" spans="1:7" s="10" customFormat="1" ht="102">
      <c r="A3" s="10" t="s">
        <v>44</v>
      </c>
      <c r="B3" s="11" t="s">
        <v>45</v>
      </c>
      <c r="C3" s="11" t="s">
        <v>46</v>
      </c>
      <c r="D3" s="11" t="s">
        <v>47</v>
      </c>
      <c r="E3" s="11" t="s">
        <v>48</v>
      </c>
      <c r="F3" s="11" t="s">
        <v>49</v>
      </c>
      <c r="G3" s="11" t="s">
        <v>50</v>
      </c>
    </row>
    <row r="4" spans="1:7">
      <c r="A4">
        <v>1</v>
      </c>
      <c r="B4" s="2">
        <f>9+9+2</f>
        <v>20</v>
      </c>
      <c r="C4" s="2">
        <f>7+8</f>
        <v>15</v>
      </c>
      <c r="D4" s="2">
        <f>8</f>
        <v>8</v>
      </c>
      <c r="E4" s="2">
        <f>3+2</f>
        <v>5</v>
      </c>
      <c r="F4" s="1">
        <f t="shared" ref="F4:F33" si="0">SUM(B4:E4)</f>
        <v>48</v>
      </c>
      <c r="G4" s="3">
        <f t="shared" ref="G4:G34" si="1">ROUND((((B4+C4)/F4)-0.5)*2,2)</f>
        <v>0.46</v>
      </c>
    </row>
    <row r="5" spans="1:7">
      <c r="A5">
        <f>A4+1</f>
        <v>2</v>
      </c>
      <c r="B5" s="2">
        <f>7+3+12+8</f>
        <v>30</v>
      </c>
      <c r="C5" s="2">
        <f>4+10+13</f>
        <v>27</v>
      </c>
      <c r="D5" s="2">
        <f>4+14</f>
        <v>18</v>
      </c>
      <c r="E5" s="2">
        <f>4+3+9+10</f>
        <v>26</v>
      </c>
      <c r="F5" s="1">
        <f t="shared" si="0"/>
        <v>101</v>
      </c>
      <c r="G5" s="3">
        <f t="shared" si="1"/>
        <v>0.13</v>
      </c>
    </row>
    <row r="6" spans="1:7">
      <c r="A6">
        <f t="shared" ref="A6:A33" si="2">A5+1</f>
        <v>3</v>
      </c>
      <c r="B6" s="2">
        <f>6+2+9+14</f>
        <v>31</v>
      </c>
      <c r="C6" s="2">
        <f>5+15</f>
        <v>20</v>
      </c>
      <c r="D6" s="2">
        <f>3+8+11</f>
        <v>22</v>
      </c>
      <c r="E6" s="2">
        <f>4+2+4+3</f>
        <v>13</v>
      </c>
      <c r="F6" s="1">
        <f t="shared" si="0"/>
        <v>86</v>
      </c>
      <c r="G6" s="3">
        <f t="shared" si="1"/>
        <v>0.19</v>
      </c>
    </row>
    <row r="7" spans="1:7">
      <c r="A7">
        <f t="shared" si="2"/>
        <v>4</v>
      </c>
      <c r="B7" s="2">
        <f>10+6+8</f>
        <v>24</v>
      </c>
      <c r="C7" s="2">
        <f>1+5+8</f>
        <v>14</v>
      </c>
      <c r="D7" s="2">
        <f>6+8</f>
        <v>14</v>
      </c>
      <c r="E7" s="2">
        <f>2+7</f>
        <v>9</v>
      </c>
      <c r="F7" s="1">
        <f t="shared" si="0"/>
        <v>61</v>
      </c>
      <c r="G7" s="3">
        <f t="shared" si="1"/>
        <v>0.25</v>
      </c>
    </row>
    <row r="8" spans="1:7">
      <c r="A8">
        <f t="shared" si="2"/>
        <v>5</v>
      </c>
      <c r="B8" s="2">
        <f>4</f>
        <v>4</v>
      </c>
      <c r="C8" s="2">
        <v>3</v>
      </c>
      <c r="D8" s="2">
        <v>3</v>
      </c>
      <c r="E8" s="2">
        <v>4</v>
      </c>
      <c r="F8" s="1">
        <f t="shared" si="0"/>
        <v>14</v>
      </c>
      <c r="G8" s="3">
        <f t="shared" si="1"/>
        <v>0</v>
      </c>
    </row>
    <row r="9" spans="1:7">
      <c r="A9">
        <f t="shared" si="2"/>
        <v>6</v>
      </c>
      <c r="B9" s="2">
        <v>6</v>
      </c>
      <c r="C9" s="2">
        <v>6</v>
      </c>
      <c r="D9" s="2">
        <f>5+4</f>
        <v>9</v>
      </c>
      <c r="E9" s="2">
        <v>6</v>
      </c>
      <c r="F9" s="1">
        <f t="shared" si="0"/>
        <v>27</v>
      </c>
      <c r="G9" s="3">
        <f t="shared" si="1"/>
        <v>-0.11</v>
      </c>
    </row>
    <row r="10" spans="1:7">
      <c r="A10">
        <f t="shared" si="2"/>
        <v>7</v>
      </c>
      <c r="B10" s="2">
        <v>9</v>
      </c>
      <c r="C10" s="2">
        <v>7</v>
      </c>
      <c r="D10" s="2">
        <v>5</v>
      </c>
      <c r="E10" s="2">
        <v>1</v>
      </c>
      <c r="F10" s="1">
        <f t="shared" si="0"/>
        <v>22</v>
      </c>
      <c r="G10" s="3">
        <f t="shared" si="1"/>
        <v>0.45</v>
      </c>
    </row>
    <row r="11" spans="1:7">
      <c r="A11">
        <f t="shared" si="2"/>
        <v>8</v>
      </c>
      <c r="B11" s="2">
        <f>7+9</f>
        <v>16</v>
      </c>
      <c r="C11" s="2">
        <f>10</f>
        <v>10</v>
      </c>
      <c r="D11" s="2">
        <v>8</v>
      </c>
      <c r="E11" s="2">
        <v>7</v>
      </c>
      <c r="F11" s="1">
        <f t="shared" si="0"/>
        <v>41</v>
      </c>
      <c r="G11" s="3">
        <f t="shared" si="1"/>
        <v>0.27</v>
      </c>
    </row>
    <row r="12" spans="1:7">
      <c r="A12">
        <f t="shared" si="2"/>
        <v>9</v>
      </c>
      <c r="B12" s="2">
        <f>14+9</f>
        <v>23</v>
      </c>
      <c r="C12" s="2">
        <f>6+6+5</f>
        <v>17</v>
      </c>
      <c r="D12" s="2">
        <f>7+7+5</f>
        <v>19</v>
      </c>
      <c r="E12" s="2">
        <f>10+3</f>
        <v>13</v>
      </c>
      <c r="F12" s="1">
        <f t="shared" si="0"/>
        <v>72</v>
      </c>
      <c r="G12" s="3">
        <f t="shared" si="1"/>
        <v>0.11</v>
      </c>
    </row>
    <row r="13" spans="1:7">
      <c r="A13">
        <f t="shared" si="2"/>
        <v>10</v>
      </c>
      <c r="B13" s="2">
        <f>6+2</f>
        <v>8</v>
      </c>
      <c r="C13" s="2">
        <f>7+8</f>
        <v>15</v>
      </c>
      <c r="D13" s="2">
        <f>4+6</f>
        <v>10</v>
      </c>
      <c r="E13" s="2">
        <f>14</f>
        <v>14</v>
      </c>
      <c r="F13" s="1">
        <f t="shared" si="0"/>
        <v>47</v>
      </c>
      <c r="G13" s="3">
        <f t="shared" si="1"/>
        <v>-0.02</v>
      </c>
    </row>
    <row r="14" spans="1:7">
      <c r="A14">
        <f t="shared" si="2"/>
        <v>11</v>
      </c>
      <c r="B14" s="2">
        <f>9+10+11</f>
        <v>30</v>
      </c>
      <c r="C14" s="2">
        <f>3+8+4+7</f>
        <v>22</v>
      </c>
      <c r="D14" s="2">
        <f>7+5+8</f>
        <v>20</v>
      </c>
      <c r="E14" s="2">
        <f>16+8</f>
        <v>24</v>
      </c>
      <c r="F14" s="1">
        <f t="shared" si="0"/>
        <v>96</v>
      </c>
      <c r="G14" s="3">
        <f t="shared" si="1"/>
        <v>0.08</v>
      </c>
    </row>
    <row r="15" spans="1:7">
      <c r="A15">
        <f t="shared" si="2"/>
        <v>12</v>
      </c>
      <c r="B15" s="2">
        <f>6</f>
        <v>6</v>
      </c>
      <c r="C15" s="2">
        <v>7</v>
      </c>
      <c r="D15" s="2">
        <v>4</v>
      </c>
      <c r="E15" s="2">
        <v>7</v>
      </c>
      <c r="F15" s="1">
        <f t="shared" si="0"/>
        <v>24</v>
      </c>
      <c r="G15" s="3">
        <f t="shared" si="1"/>
        <v>0.08</v>
      </c>
    </row>
    <row r="16" spans="1:7">
      <c r="A16">
        <f t="shared" si="2"/>
        <v>13</v>
      </c>
      <c r="B16" s="2">
        <f>13+7+3</f>
        <v>23</v>
      </c>
      <c r="C16" s="2">
        <v>11</v>
      </c>
      <c r="D16" s="2">
        <v>6</v>
      </c>
      <c r="E16" s="2">
        <v>5</v>
      </c>
      <c r="F16" s="1">
        <f t="shared" si="0"/>
        <v>45</v>
      </c>
      <c r="G16" s="3">
        <f t="shared" si="1"/>
        <v>0.51</v>
      </c>
    </row>
    <row r="17" spans="1:13">
      <c r="A17">
        <f t="shared" si="2"/>
        <v>14</v>
      </c>
      <c r="B17" s="2">
        <f>4</f>
        <v>4</v>
      </c>
      <c r="C17" s="2">
        <v>4</v>
      </c>
      <c r="D17" s="2">
        <v>1</v>
      </c>
      <c r="E17" s="2">
        <v>3</v>
      </c>
      <c r="F17" s="1">
        <f t="shared" si="0"/>
        <v>12</v>
      </c>
      <c r="G17" s="3">
        <f t="shared" si="1"/>
        <v>0.33</v>
      </c>
    </row>
    <row r="18" spans="1:13">
      <c r="A18">
        <f t="shared" si="2"/>
        <v>15</v>
      </c>
      <c r="B18" s="2">
        <f>3+13+8</f>
        <v>24</v>
      </c>
      <c r="C18" s="2">
        <f>18+7</f>
        <v>25</v>
      </c>
      <c r="D18" s="2">
        <f>7+3</f>
        <v>10</v>
      </c>
      <c r="E18" s="2">
        <f>4+4</f>
        <v>8</v>
      </c>
      <c r="F18" s="1">
        <f t="shared" si="0"/>
        <v>67</v>
      </c>
      <c r="G18" s="3">
        <f t="shared" si="1"/>
        <v>0.46</v>
      </c>
    </row>
    <row r="19" spans="1:13">
      <c r="A19">
        <f t="shared" si="2"/>
        <v>16</v>
      </c>
      <c r="B19" s="2">
        <f>5+12</f>
        <v>17</v>
      </c>
      <c r="C19" s="2">
        <f>3+8+4</f>
        <v>15</v>
      </c>
      <c r="D19" s="2">
        <f>5</f>
        <v>5</v>
      </c>
      <c r="E19" s="2">
        <v>6</v>
      </c>
      <c r="F19" s="1">
        <f t="shared" si="0"/>
        <v>43</v>
      </c>
      <c r="G19" s="3">
        <f t="shared" si="1"/>
        <v>0.49</v>
      </c>
    </row>
    <row r="20" spans="1:13">
      <c r="A20">
        <f t="shared" si="2"/>
        <v>17</v>
      </c>
      <c r="B20" s="2">
        <f>7+4+17+12</f>
        <v>40</v>
      </c>
      <c r="C20" s="2">
        <f>6+4+8</f>
        <v>18</v>
      </c>
      <c r="D20" s="2">
        <f>8+6</f>
        <v>14</v>
      </c>
      <c r="E20" s="2">
        <f>11+2+10</f>
        <v>23</v>
      </c>
      <c r="F20" s="1">
        <f t="shared" si="0"/>
        <v>95</v>
      </c>
      <c r="G20" s="3">
        <f t="shared" si="1"/>
        <v>0.22</v>
      </c>
    </row>
    <row r="21" spans="1:13">
      <c r="A21">
        <f t="shared" si="2"/>
        <v>18</v>
      </c>
      <c r="B21" s="2">
        <f>8+16+14</f>
        <v>38</v>
      </c>
      <c r="C21" s="2">
        <f>5+5+6</f>
        <v>16</v>
      </c>
      <c r="D21" s="2">
        <f>8+6+5</f>
        <v>19</v>
      </c>
      <c r="E21" s="2">
        <f>7+3+4</f>
        <v>14</v>
      </c>
      <c r="F21" s="1">
        <f t="shared" si="0"/>
        <v>87</v>
      </c>
      <c r="G21" s="3">
        <f t="shared" si="1"/>
        <v>0.24</v>
      </c>
    </row>
    <row r="22" spans="1:13">
      <c r="A22">
        <f t="shared" si="2"/>
        <v>19</v>
      </c>
      <c r="B22" s="2">
        <f>7+9+7</f>
        <v>23</v>
      </c>
      <c r="C22" s="2">
        <f>16</f>
        <v>16</v>
      </c>
      <c r="D22" s="2">
        <f>5+5+9</f>
        <v>19</v>
      </c>
      <c r="E22" s="2">
        <f>7+7</f>
        <v>14</v>
      </c>
      <c r="F22" s="1">
        <f t="shared" si="0"/>
        <v>72</v>
      </c>
      <c r="G22" s="3">
        <f t="shared" si="1"/>
        <v>0.08</v>
      </c>
    </row>
    <row r="23" spans="1:13">
      <c r="A23">
        <f t="shared" si="2"/>
        <v>20</v>
      </c>
      <c r="B23" s="1">
        <f>9+5</f>
        <v>14</v>
      </c>
      <c r="C23" s="1">
        <f t="shared" ref="C23:C24" si="3">8+4</f>
        <v>12</v>
      </c>
      <c r="D23" s="1">
        <f>3+2</f>
        <v>5</v>
      </c>
      <c r="E23" s="1">
        <f>9+3</f>
        <v>12</v>
      </c>
      <c r="F23" s="1">
        <f t="shared" si="0"/>
        <v>43</v>
      </c>
      <c r="G23" s="3">
        <f t="shared" si="1"/>
        <v>0.21</v>
      </c>
    </row>
    <row r="24" spans="1:13">
      <c r="A24">
        <f t="shared" si="2"/>
        <v>21</v>
      </c>
      <c r="B24" s="1">
        <f>9+9</f>
        <v>18</v>
      </c>
      <c r="C24" s="1">
        <f t="shared" si="3"/>
        <v>12</v>
      </c>
      <c r="D24" s="1">
        <f>9</f>
        <v>9</v>
      </c>
      <c r="E24" s="1">
        <f>5</f>
        <v>5</v>
      </c>
      <c r="F24" s="1">
        <f t="shared" si="0"/>
        <v>44</v>
      </c>
      <c r="G24" s="3">
        <f t="shared" si="1"/>
        <v>0.36</v>
      </c>
    </row>
    <row r="25" spans="1:13">
      <c r="A25">
        <f t="shared" si="2"/>
        <v>22</v>
      </c>
      <c r="B25" s="1">
        <f>9+2</f>
        <v>11</v>
      </c>
      <c r="C25" s="1">
        <v>3</v>
      </c>
      <c r="D25" s="1">
        <v>3</v>
      </c>
      <c r="E25" s="1">
        <v>7</v>
      </c>
      <c r="F25" s="1">
        <f t="shared" si="0"/>
        <v>24</v>
      </c>
      <c r="G25" s="3">
        <f t="shared" si="1"/>
        <v>0.17</v>
      </c>
    </row>
    <row r="26" spans="1:13">
      <c r="A26">
        <f t="shared" si="2"/>
        <v>23</v>
      </c>
      <c r="B26" s="1">
        <f>5+8</f>
        <v>13</v>
      </c>
      <c r="C26" s="1">
        <f>9+3</f>
        <v>12</v>
      </c>
      <c r="D26" s="1">
        <f>9</f>
        <v>9</v>
      </c>
      <c r="E26" s="1">
        <f>11</f>
        <v>11</v>
      </c>
      <c r="F26" s="1">
        <f t="shared" si="0"/>
        <v>45</v>
      </c>
      <c r="G26" s="3">
        <f t="shared" si="1"/>
        <v>0.11</v>
      </c>
    </row>
    <row r="27" spans="1:13">
      <c r="A27">
        <f t="shared" si="2"/>
        <v>24</v>
      </c>
      <c r="B27" s="1">
        <f>10</f>
        <v>10</v>
      </c>
      <c r="C27" s="1">
        <v>16</v>
      </c>
      <c r="D27" s="1">
        <v>7</v>
      </c>
      <c r="E27" s="1">
        <v>7</v>
      </c>
      <c r="F27" s="1">
        <f t="shared" si="0"/>
        <v>40</v>
      </c>
      <c r="G27" s="3">
        <f t="shared" si="1"/>
        <v>0.3</v>
      </c>
    </row>
    <row r="28" spans="1:13">
      <c r="A28">
        <f t="shared" si="2"/>
        <v>25</v>
      </c>
      <c r="B28" s="1">
        <v>26</v>
      </c>
      <c r="C28" s="1">
        <v>15</v>
      </c>
      <c r="D28" s="1">
        <v>8</v>
      </c>
      <c r="E28" s="1">
        <v>14</v>
      </c>
      <c r="F28" s="1">
        <f t="shared" si="0"/>
        <v>63</v>
      </c>
      <c r="G28" s="3">
        <f t="shared" si="1"/>
        <v>0.3</v>
      </c>
    </row>
    <row r="29" spans="1:13">
      <c r="A29">
        <f t="shared" si="2"/>
        <v>26</v>
      </c>
      <c r="B29" s="1">
        <v>3</v>
      </c>
      <c r="C29" s="1">
        <v>3</v>
      </c>
      <c r="D29" s="1">
        <v>0</v>
      </c>
      <c r="E29" s="1">
        <v>4</v>
      </c>
      <c r="F29" s="1">
        <f t="shared" si="0"/>
        <v>10</v>
      </c>
      <c r="G29" s="3">
        <f t="shared" si="1"/>
        <v>0.2</v>
      </c>
      <c r="L29" s="4"/>
      <c r="M29" s="4"/>
    </row>
    <row r="30" spans="1:13">
      <c r="A30">
        <f t="shared" si="2"/>
        <v>27</v>
      </c>
      <c r="B30" s="1">
        <f>12+11</f>
        <v>23</v>
      </c>
      <c r="C30" s="1">
        <f>13+14</f>
        <v>27</v>
      </c>
      <c r="D30" s="1">
        <f>10+1</f>
        <v>11</v>
      </c>
      <c r="E30" s="1">
        <f>5+5+6</f>
        <v>16</v>
      </c>
      <c r="F30" s="1">
        <f t="shared" si="0"/>
        <v>77</v>
      </c>
      <c r="G30" s="3">
        <f t="shared" si="1"/>
        <v>0.3</v>
      </c>
      <c r="L30" s="4"/>
      <c r="M30" s="4"/>
    </row>
    <row r="31" spans="1:13">
      <c r="A31">
        <f t="shared" si="2"/>
        <v>28</v>
      </c>
      <c r="B31" s="1">
        <f>5+8</f>
        <v>13</v>
      </c>
      <c r="C31" s="1">
        <f>7+8</f>
        <v>15</v>
      </c>
      <c r="D31" s="1">
        <v>4</v>
      </c>
      <c r="E31" s="1">
        <v>7</v>
      </c>
      <c r="F31" s="1">
        <f t="shared" si="0"/>
        <v>39</v>
      </c>
      <c r="G31" s="3">
        <f t="shared" si="1"/>
        <v>0.44</v>
      </c>
      <c r="L31" s="4"/>
      <c r="M31" s="4"/>
    </row>
    <row r="32" spans="1:13">
      <c r="A32">
        <f t="shared" si="2"/>
        <v>29</v>
      </c>
      <c r="B32" s="1">
        <f>7+4</f>
        <v>11</v>
      </c>
      <c r="C32" s="1">
        <v>10</v>
      </c>
      <c r="D32" s="1">
        <v>8</v>
      </c>
      <c r="E32" s="1">
        <v>7</v>
      </c>
      <c r="F32" s="1">
        <f t="shared" si="0"/>
        <v>36</v>
      </c>
      <c r="G32" s="3">
        <f t="shared" si="1"/>
        <v>0.17</v>
      </c>
      <c r="L32" s="4"/>
      <c r="M32" s="4"/>
    </row>
    <row r="33" spans="1:13" ht="17.100000000000001" customHeight="1" thickBot="1">
      <c r="A33">
        <f t="shared" si="2"/>
        <v>30</v>
      </c>
      <c r="B33" s="1">
        <f>23</f>
        <v>23</v>
      </c>
      <c r="C33" s="1">
        <f>5+8</f>
        <v>13</v>
      </c>
      <c r="D33" s="1">
        <f>3+3</f>
        <v>6</v>
      </c>
      <c r="E33" s="1">
        <v>4</v>
      </c>
      <c r="F33" s="1">
        <f t="shared" si="0"/>
        <v>46</v>
      </c>
      <c r="G33" s="3">
        <f t="shared" si="1"/>
        <v>0.56999999999999995</v>
      </c>
      <c r="L33" s="4"/>
      <c r="M33" s="4"/>
    </row>
    <row r="34" spans="1:13" ht="17.100000000000001" thickBot="1">
      <c r="A34" s="8" t="s">
        <v>51</v>
      </c>
      <c r="B34" s="9">
        <f t="shared" ref="B34:E34" si="4">SUM(B3:B33)</f>
        <v>541</v>
      </c>
      <c r="C34" s="9">
        <f t="shared" si="4"/>
        <v>406</v>
      </c>
      <c r="D34" s="9">
        <f t="shared" si="4"/>
        <v>284</v>
      </c>
      <c r="E34" s="9">
        <f t="shared" si="4"/>
        <v>296</v>
      </c>
      <c r="F34" s="9">
        <f>SUM(B34:E34)</f>
        <v>1527</v>
      </c>
      <c r="G34" s="8">
        <f>ROUND((((B34+C34)/F34)-0.5)*2,3)</f>
        <v>0.24</v>
      </c>
      <c r="H34" s="6"/>
      <c r="L34" s="4"/>
      <c r="M34" s="4"/>
    </row>
    <row r="35" spans="1:13">
      <c r="B35" s="1"/>
      <c r="C35" s="1"/>
      <c r="D35" s="1"/>
      <c r="E35" s="1"/>
      <c r="F35" s="1"/>
    </row>
    <row r="36" spans="1:13" s="12" customFormat="1" ht="18.95">
      <c r="A36" s="39" t="s">
        <v>52</v>
      </c>
      <c r="B36" s="41"/>
      <c r="C36" s="41"/>
      <c r="D36" s="41"/>
      <c r="E36" s="41"/>
      <c r="F36" s="41"/>
      <c r="G36" s="41"/>
    </row>
    <row r="37" spans="1:13" ht="33.950000000000003">
      <c r="A37" s="10" t="s">
        <v>44</v>
      </c>
      <c r="B37" s="13"/>
      <c r="C37" s="1" t="s">
        <v>53</v>
      </c>
      <c r="D37" s="13"/>
      <c r="E37" s="1" t="s">
        <v>54</v>
      </c>
      <c r="F37" s="1" t="s">
        <v>49</v>
      </c>
      <c r="G37" s="13"/>
    </row>
    <row r="38" spans="1:13">
      <c r="A38" s="13">
        <v>1</v>
      </c>
      <c r="B38" s="13"/>
      <c r="C38" s="1">
        <f>21+19+5</f>
        <v>45</v>
      </c>
      <c r="D38" s="13"/>
      <c r="E38" s="1">
        <f>8+10+4</f>
        <v>22</v>
      </c>
      <c r="F38" s="1">
        <f t="shared" ref="F38:F57" si="5">SUM(C38:E38)</f>
        <v>67</v>
      </c>
      <c r="G38" s="5">
        <f t="shared" ref="G38:G58" si="6">ROUND(((C38/F38)-0.5)*2,2)</f>
        <v>0.34</v>
      </c>
    </row>
    <row r="39" spans="1:13">
      <c r="A39" s="13">
        <f>A38+1</f>
        <v>2</v>
      </c>
      <c r="B39" s="13"/>
      <c r="C39" s="1">
        <f>6+2</f>
        <v>8</v>
      </c>
      <c r="D39" s="13"/>
      <c r="E39" s="1">
        <f>4+7</f>
        <v>11</v>
      </c>
      <c r="F39" s="1">
        <f t="shared" si="5"/>
        <v>19</v>
      </c>
      <c r="G39" s="5">
        <f t="shared" si="6"/>
        <v>-0.16</v>
      </c>
    </row>
    <row r="40" spans="1:13">
      <c r="A40" s="13">
        <f t="shared" ref="A40:A57" si="7">A39+1</f>
        <v>3</v>
      </c>
      <c r="B40" s="13"/>
      <c r="C40" s="1">
        <f>3+19+25+5+9+9</f>
        <v>70</v>
      </c>
      <c r="D40" s="13"/>
      <c r="E40" s="1">
        <f>4+16</f>
        <v>20</v>
      </c>
      <c r="F40" s="1">
        <f t="shared" si="5"/>
        <v>90</v>
      </c>
      <c r="G40" s="5">
        <f t="shared" si="6"/>
        <v>0.56000000000000005</v>
      </c>
    </row>
    <row r="41" spans="1:13">
      <c r="A41" s="13">
        <f t="shared" si="7"/>
        <v>4</v>
      </c>
      <c r="B41" s="13"/>
      <c r="C41" s="1">
        <f>18+11</f>
        <v>29</v>
      </c>
      <c r="D41" s="13"/>
      <c r="E41" s="1">
        <f>11+7</f>
        <v>18</v>
      </c>
      <c r="F41" s="1">
        <f t="shared" si="5"/>
        <v>47</v>
      </c>
      <c r="G41" s="5">
        <f t="shared" si="6"/>
        <v>0.23</v>
      </c>
    </row>
    <row r="42" spans="1:13">
      <c r="A42" s="13">
        <f t="shared" si="7"/>
        <v>5</v>
      </c>
      <c r="B42" s="13"/>
      <c r="C42" s="1">
        <v>0</v>
      </c>
      <c r="D42" s="13"/>
      <c r="E42" s="1">
        <v>0</v>
      </c>
      <c r="F42" s="1">
        <f t="shared" si="5"/>
        <v>0</v>
      </c>
      <c r="G42" s="5" t="e">
        <f t="shared" si="6"/>
        <v>#DIV/0!</v>
      </c>
    </row>
    <row r="43" spans="1:13">
      <c r="A43" s="13">
        <f t="shared" si="7"/>
        <v>6</v>
      </c>
      <c r="B43" s="13"/>
      <c r="C43" s="1">
        <f>18+15+3</f>
        <v>36</v>
      </c>
      <c r="D43" s="13"/>
      <c r="E43" s="1">
        <f>6+15+5+5</f>
        <v>31</v>
      </c>
      <c r="F43" s="1">
        <f t="shared" si="5"/>
        <v>67</v>
      </c>
      <c r="G43" s="5">
        <f t="shared" si="6"/>
        <v>7.0000000000000007E-2</v>
      </c>
    </row>
    <row r="44" spans="1:13">
      <c r="A44" s="13">
        <f t="shared" si="7"/>
        <v>7</v>
      </c>
      <c r="B44" s="13"/>
      <c r="C44" s="1">
        <f>15+7+23+18+10</f>
        <v>73</v>
      </c>
      <c r="D44" s="13"/>
      <c r="E44" s="1">
        <f>23+7+8</f>
        <v>38</v>
      </c>
      <c r="F44" s="1">
        <f t="shared" si="5"/>
        <v>111</v>
      </c>
      <c r="G44" s="5">
        <f t="shared" si="6"/>
        <v>0.32</v>
      </c>
    </row>
    <row r="45" spans="1:13">
      <c r="A45" s="13">
        <f t="shared" si="7"/>
        <v>8</v>
      </c>
      <c r="B45" s="13"/>
      <c r="C45" s="1">
        <f>40</f>
        <v>40</v>
      </c>
      <c r="D45" s="13"/>
      <c r="E45" s="1">
        <f>20+4</f>
        <v>24</v>
      </c>
      <c r="F45" s="1">
        <f t="shared" si="5"/>
        <v>64</v>
      </c>
      <c r="G45" s="5">
        <f t="shared" si="6"/>
        <v>0.25</v>
      </c>
    </row>
    <row r="46" spans="1:13">
      <c r="A46" s="13">
        <f t="shared" si="7"/>
        <v>9</v>
      </c>
      <c r="B46" s="13"/>
      <c r="C46" s="1">
        <f>5</f>
        <v>5</v>
      </c>
      <c r="D46" s="13"/>
      <c r="E46" s="1">
        <v>7</v>
      </c>
      <c r="F46" s="1">
        <f t="shared" si="5"/>
        <v>12</v>
      </c>
      <c r="G46" s="5">
        <f t="shared" si="6"/>
        <v>-0.17</v>
      </c>
    </row>
    <row r="47" spans="1:13">
      <c r="A47" s="13">
        <f t="shared" si="7"/>
        <v>10</v>
      </c>
      <c r="B47" s="13"/>
      <c r="C47" s="1">
        <f>11+2+17</f>
        <v>30</v>
      </c>
      <c r="D47" s="13"/>
      <c r="E47" s="1">
        <f>9+8</f>
        <v>17</v>
      </c>
      <c r="F47" s="1">
        <f t="shared" si="5"/>
        <v>47</v>
      </c>
      <c r="G47" s="5">
        <f t="shared" si="6"/>
        <v>0.28000000000000003</v>
      </c>
    </row>
    <row r="48" spans="1:13">
      <c r="A48" s="13">
        <f t="shared" si="7"/>
        <v>11</v>
      </c>
      <c r="B48" s="13"/>
      <c r="C48" s="1">
        <f>27+17+5+8+6</f>
        <v>63</v>
      </c>
      <c r="D48" s="13"/>
      <c r="E48" s="1">
        <f>23</f>
        <v>23</v>
      </c>
      <c r="F48" s="1">
        <f t="shared" si="5"/>
        <v>86</v>
      </c>
      <c r="G48" s="5">
        <f t="shared" si="6"/>
        <v>0.47</v>
      </c>
    </row>
    <row r="49" spans="1:7">
      <c r="A49" s="13">
        <f t="shared" si="7"/>
        <v>12</v>
      </c>
      <c r="B49" s="13"/>
      <c r="C49" s="1">
        <f>16+10+4</f>
        <v>30</v>
      </c>
      <c r="D49" s="13"/>
      <c r="E49" s="1">
        <f>6+16+3</f>
        <v>25</v>
      </c>
      <c r="F49" s="1">
        <f t="shared" si="5"/>
        <v>55</v>
      </c>
      <c r="G49" s="5">
        <f t="shared" si="6"/>
        <v>0.09</v>
      </c>
    </row>
    <row r="50" spans="1:7">
      <c r="A50" s="13">
        <f t="shared" si="7"/>
        <v>13</v>
      </c>
      <c r="B50" s="13"/>
      <c r="C50" s="1">
        <f>29+20+8</f>
        <v>57</v>
      </c>
      <c r="D50" s="13"/>
      <c r="E50" s="1">
        <f>37</f>
        <v>37</v>
      </c>
      <c r="F50" s="1">
        <f t="shared" si="5"/>
        <v>94</v>
      </c>
      <c r="G50" s="5">
        <f t="shared" si="6"/>
        <v>0.21</v>
      </c>
    </row>
    <row r="51" spans="1:7">
      <c r="A51" s="13">
        <f t="shared" si="7"/>
        <v>14</v>
      </c>
      <c r="B51" s="13"/>
      <c r="C51" s="1">
        <f>24+30+20+6</f>
        <v>80</v>
      </c>
      <c r="D51" s="13"/>
      <c r="E51" s="1">
        <f>40</f>
        <v>40</v>
      </c>
      <c r="F51" s="1">
        <f t="shared" si="5"/>
        <v>120</v>
      </c>
      <c r="G51" s="5">
        <f t="shared" si="6"/>
        <v>0.33</v>
      </c>
    </row>
    <row r="52" spans="1:7">
      <c r="A52" s="13">
        <f t="shared" si="7"/>
        <v>15</v>
      </c>
      <c r="B52" s="13"/>
      <c r="C52" s="1">
        <f>18+17+25</f>
        <v>60</v>
      </c>
      <c r="D52" s="13"/>
      <c r="E52" s="1">
        <f>12+18+10</f>
        <v>40</v>
      </c>
      <c r="F52" s="1">
        <f t="shared" si="5"/>
        <v>100</v>
      </c>
      <c r="G52" s="5">
        <f t="shared" si="6"/>
        <v>0.2</v>
      </c>
    </row>
    <row r="53" spans="1:7">
      <c r="A53" s="13">
        <f t="shared" si="7"/>
        <v>16</v>
      </c>
      <c r="B53" s="13"/>
      <c r="C53" s="1">
        <f>14+22+17</f>
        <v>53</v>
      </c>
      <c r="D53" s="13"/>
      <c r="E53" s="1">
        <f>9+22+3</f>
        <v>34</v>
      </c>
      <c r="F53" s="1">
        <f t="shared" si="5"/>
        <v>87</v>
      </c>
      <c r="G53" s="5">
        <f t="shared" si="6"/>
        <v>0.22</v>
      </c>
    </row>
    <row r="54" spans="1:7">
      <c r="A54" s="13">
        <f t="shared" si="7"/>
        <v>17</v>
      </c>
      <c r="B54" s="13"/>
      <c r="C54" s="1">
        <f>12+9+3</f>
        <v>24</v>
      </c>
      <c r="D54" s="13"/>
      <c r="E54" s="1">
        <f>17+9</f>
        <v>26</v>
      </c>
      <c r="F54" s="1">
        <f t="shared" si="5"/>
        <v>50</v>
      </c>
      <c r="G54" s="5">
        <f t="shared" si="6"/>
        <v>-0.04</v>
      </c>
    </row>
    <row r="55" spans="1:7">
      <c r="A55" s="13">
        <f t="shared" si="7"/>
        <v>18</v>
      </c>
      <c r="B55" s="13"/>
      <c r="C55" s="1">
        <f>14+15+16</f>
        <v>45</v>
      </c>
      <c r="D55" s="13"/>
      <c r="E55" s="1">
        <f>20+6</f>
        <v>26</v>
      </c>
      <c r="F55" s="1">
        <f t="shared" si="5"/>
        <v>71</v>
      </c>
      <c r="G55" s="5">
        <f t="shared" si="6"/>
        <v>0.27</v>
      </c>
    </row>
    <row r="56" spans="1:7">
      <c r="A56" s="13">
        <f t="shared" si="7"/>
        <v>19</v>
      </c>
      <c r="B56" s="13"/>
      <c r="C56" s="5">
        <f>28+20+15+13</f>
        <v>76</v>
      </c>
      <c r="D56" s="13"/>
      <c r="E56" s="5">
        <f>13+20</f>
        <v>33</v>
      </c>
      <c r="F56" s="1">
        <f t="shared" si="5"/>
        <v>109</v>
      </c>
      <c r="G56" s="5">
        <f t="shared" si="6"/>
        <v>0.39</v>
      </c>
    </row>
    <row r="57" spans="1:7" ht="17.100000000000001" thickBot="1">
      <c r="A57" s="13">
        <f t="shared" si="7"/>
        <v>20</v>
      </c>
      <c r="B57" s="13"/>
      <c r="C57" s="5">
        <f>8+13+17</f>
        <v>38</v>
      </c>
      <c r="D57" s="13"/>
      <c r="E57" s="5">
        <f>13+20+13</f>
        <v>46</v>
      </c>
      <c r="F57" s="1">
        <f t="shared" si="5"/>
        <v>84</v>
      </c>
      <c r="G57" s="5">
        <f t="shared" si="6"/>
        <v>-0.1</v>
      </c>
    </row>
    <row r="58" spans="1:7" s="7" customFormat="1" ht="17.100000000000001" thickBot="1">
      <c r="A58" s="9"/>
      <c r="B58" s="9" t="s">
        <v>51</v>
      </c>
      <c r="C58" s="9">
        <f>SUM(C38:C57)</f>
        <v>862</v>
      </c>
      <c r="D58" s="9"/>
      <c r="E58" s="9">
        <f t="shared" ref="E58:F58" si="8">SUM(E38:E57)</f>
        <v>518</v>
      </c>
      <c r="F58" s="9">
        <f t="shared" si="8"/>
        <v>1380</v>
      </c>
      <c r="G58" s="9">
        <f>ROUND(((C58/F58)-0.5)*2,3)</f>
        <v>0.249</v>
      </c>
    </row>
    <row r="59" spans="1:7">
      <c r="B59" t="s">
        <v>55</v>
      </c>
      <c r="G59" s="4"/>
    </row>
    <row r="61" spans="1:7">
      <c r="G61" s="34"/>
    </row>
  </sheetData>
  <mergeCells count="2">
    <mergeCell ref="A2:G2"/>
    <mergeCell ref="A36:G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D490-CB21-4748-B050-5F335CC67ABE}">
  <dimension ref="A21:E42"/>
  <sheetViews>
    <sheetView workbookViewId="0">
      <selection activeCell="E42" sqref="E42"/>
    </sheetView>
  </sheetViews>
  <sheetFormatPr defaultColWidth="11" defaultRowHeight="15.95"/>
  <sheetData>
    <row r="21" spans="1:5">
      <c r="A21" s="5" t="s">
        <v>56</v>
      </c>
      <c r="B21" s="5" t="s">
        <v>57</v>
      </c>
      <c r="C21" s="5" t="s">
        <v>58</v>
      </c>
      <c r="D21" s="13" t="s">
        <v>59</v>
      </c>
      <c r="E21" s="13" t="s">
        <v>60</v>
      </c>
    </row>
    <row r="22" spans="1:5">
      <c r="A22" s="5">
        <v>1</v>
      </c>
      <c r="B22" s="5">
        <v>79</v>
      </c>
      <c r="C22" s="5">
        <v>36</v>
      </c>
    </row>
    <row r="23" spans="1:5">
      <c r="A23" s="5">
        <v>2</v>
      </c>
      <c r="B23" s="5">
        <v>88</v>
      </c>
      <c r="C23" s="5">
        <v>33</v>
      </c>
    </row>
    <row r="24" spans="1:5">
      <c r="A24" s="5">
        <v>3</v>
      </c>
      <c r="B24" s="5">
        <v>55</v>
      </c>
      <c r="C24" s="5">
        <v>44</v>
      </c>
    </row>
    <row r="25" spans="1:5">
      <c r="A25" s="5">
        <v>4</v>
      </c>
      <c r="B25" s="5">
        <v>75</v>
      </c>
      <c r="C25" s="5">
        <v>33</v>
      </c>
    </row>
    <row r="26" spans="1:5">
      <c r="A26" s="5">
        <v>5</v>
      </c>
      <c r="B26" s="5">
        <v>66</v>
      </c>
      <c r="C26" s="5">
        <v>29</v>
      </c>
    </row>
    <row r="27" spans="1:5">
      <c r="A27" s="5">
        <v>6</v>
      </c>
      <c r="B27" s="5">
        <v>46</v>
      </c>
      <c r="C27" s="5">
        <v>32</v>
      </c>
    </row>
    <row r="28" spans="1:5">
      <c r="A28" s="5">
        <v>7</v>
      </c>
      <c r="B28" s="5">
        <v>72</v>
      </c>
      <c r="C28" s="5">
        <v>36</v>
      </c>
    </row>
    <row r="29" spans="1:5">
      <c r="A29" s="5">
        <v>8</v>
      </c>
      <c r="B29" s="5">
        <v>64</v>
      </c>
      <c r="C29" s="5">
        <v>51</v>
      </c>
    </row>
    <row r="30" spans="1:5">
      <c r="A30" s="5">
        <v>9</v>
      </c>
      <c r="B30" s="5">
        <v>65</v>
      </c>
      <c r="C30" s="5">
        <v>40</v>
      </c>
    </row>
    <row r="31" spans="1:5">
      <c r="A31" s="5">
        <v>10</v>
      </c>
      <c r="B31" s="5">
        <v>72</v>
      </c>
      <c r="C31" s="5">
        <v>26</v>
      </c>
    </row>
    <row r="32" spans="1:5">
      <c r="A32" s="5">
        <v>11</v>
      </c>
      <c r="B32" s="5">
        <v>63</v>
      </c>
      <c r="C32" s="5">
        <v>25</v>
      </c>
    </row>
    <row r="33" spans="1:5">
      <c r="A33" s="5">
        <v>12</v>
      </c>
      <c r="B33" s="5">
        <v>82</v>
      </c>
      <c r="C33" s="5">
        <v>32</v>
      </c>
    </row>
    <row r="34" spans="1:5">
      <c r="A34" s="5">
        <v>13</v>
      </c>
      <c r="B34" s="5">
        <v>59</v>
      </c>
      <c r="C34" s="5">
        <v>15</v>
      </c>
    </row>
    <row r="35" spans="1:5">
      <c r="A35" s="5">
        <v>14</v>
      </c>
      <c r="B35" s="5">
        <v>69</v>
      </c>
      <c r="C35" s="5">
        <v>26</v>
      </c>
    </row>
    <row r="36" spans="1:5">
      <c r="A36" s="5">
        <v>15</v>
      </c>
      <c r="B36" s="5">
        <v>60</v>
      </c>
      <c r="C36" s="5">
        <v>28</v>
      </c>
    </row>
    <row r="37" spans="1:5">
      <c r="A37" s="5">
        <v>16</v>
      </c>
      <c r="B37" s="5">
        <v>40</v>
      </c>
      <c r="C37" s="5">
        <v>13</v>
      </c>
    </row>
    <row r="38" spans="1:5">
      <c r="A38" s="5">
        <v>17</v>
      </c>
      <c r="B38" s="5">
        <v>65</v>
      </c>
      <c r="C38" s="5">
        <v>28</v>
      </c>
    </row>
    <row r="39" spans="1:5">
      <c r="A39" s="5">
        <v>18</v>
      </c>
      <c r="B39" s="5">
        <v>90</v>
      </c>
      <c r="C39" s="5">
        <v>26</v>
      </c>
    </row>
    <row r="40" spans="1:5">
      <c r="A40" s="5">
        <v>19</v>
      </c>
      <c r="B40" s="5">
        <v>76</v>
      </c>
      <c r="C40" s="5">
        <v>20</v>
      </c>
    </row>
    <row r="41" spans="1:5">
      <c r="A41" s="5">
        <v>20</v>
      </c>
      <c r="B41" s="5">
        <v>63</v>
      </c>
      <c r="C41" s="5">
        <v>37</v>
      </c>
    </row>
    <row r="42" spans="1:5">
      <c r="A42" s="5" t="s">
        <v>49</v>
      </c>
      <c r="B42" s="5">
        <f t="shared" ref="B42:C42" si="0">SUM(B21:B41)</f>
        <v>1349</v>
      </c>
      <c r="C42" s="5">
        <f t="shared" si="0"/>
        <v>610</v>
      </c>
      <c r="D42" s="5">
        <f>ROUND((B42*100)/(B42+C42),0)</f>
        <v>69</v>
      </c>
      <c r="E42" s="5">
        <f>ROUND(2*(B42/(B42+C42))-1,3)</f>
        <v>0.37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1E203-E423-554A-BE92-1784D122B98B}">
  <dimension ref="A1:Q27"/>
  <sheetViews>
    <sheetView workbookViewId="0">
      <selection activeCell="K28" sqref="K28"/>
    </sheetView>
  </sheetViews>
  <sheetFormatPr defaultColWidth="11" defaultRowHeight="15.95"/>
  <sheetData>
    <row r="1" spans="1:17">
      <c r="A1" s="40" t="s">
        <v>61</v>
      </c>
      <c r="B1" s="42"/>
      <c r="C1" s="42"/>
      <c r="D1" s="42"/>
      <c r="E1" s="42"/>
      <c r="M1" s="3"/>
      <c r="Q1" s="3"/>
    </row>
    <row r="2" spans="1:17" s="10" customFormat="1" ht="33.950000000000003">
      <c r="A2" s="14" t="s">
        <v>56</v>
      </c>
      <c r="B2" s="14" t="s">
        <v>57</v>
      </c>
      <c r="C2" s="14" t="s">
        <v>58</v>
      </c>
      <c r="D2" s="14" t="s">
        <v>62</v>
      </c>
      <c r="E2" s="14" t="s">
        <v>60</v>
      </c>
    </row>
    <row r="3" spans="1:17">
      <c r="A3" s="5">
        <v>1</v>
      </c>
      <c r="B3" s="5">
        <v>7</v>
      </c>
      <c r="C3" s="5">
        <v>12</v>
      </c>
      <c r="D3" s="5"/>
      <c r="E3" s="13">
        <f>ROUND(2*(B3/(B3+C3))-1,3)</f>
        <v>-0.26300000000000001</v>
      </c>
    </row>
    <row r="4" spans="1:17">
      <c r="A4" s="5">
        <v>2</v>
      </c>
      <c r="B4" s="5">
        <v>4</v>
      </c>
      <c r="C4" s="5">
        <v>6</v>
      </c>
      <c r="D4" s="5"/>
      <c r="E4" s="13">
        <f>ROUND(2*(B4/(B4+C4))-1,3)</f>
        <v>-0.2</v>
      </c>
    </row>
    <row r="5" spans="1:17">
      <c r="A5" s="5">
        <v>3</v>
      </c>
      <c r="B5" s="5">
        <v>14</v>
      </c>
      <c r="C5" s="5">
        <v>14</v>
      </c>
      <c r="D5" s="5"/>
      <c r="E5" s="13">
        <f>ROUND(2*(B5/(B5+C5))-1,3)</f>
        <v>0</v>
      </c>
    </row>
    <row r="6" spans="1:17">
      <c r="A6" s="5">
        <v>4</v>
      </c>
      <c r="B6" s="5">
        <v>24</v>
      </c>
      <c r="C6" s="5">
        <v>13</v>
      </c>
      <c r="D6" s="5"/>
      <c r="E6" s="13">
        <f>ROUND(2*(B6/(B6+C6))-1,3)</f>
        <v>0.29699999999999999</v>
      </c>
    </row>
    <row r="7" spans="1:17">
      <c r="A7" s="5">
        <v>5</v>
      </c>
      <c r="B7" s="5">
        <v>25</v>
      </c>
      <c r="C7" s="5">
        <v>30</v>
      </c>
      <c r="D7" s="5"/>
      <c r="E7" s="13">
        <f>ROUND(2*(B7/(B7+C7))-1,3)</f>
        <v>-9.0999999999999998E-2</v>
      </c>
    </row>
    <row r="8" spans="1:17">
      <c r="A8" s="5">
        <v>6</v>
      </c>
      <c r="B8" s="5">
        <v>24</v>
      </c>
      <c r="C8" s="5">
        <v>20</v>
      </c>
      <c r="D8" s="5"/>
      <c r="E8" s="13">
        <f>ROUND(2*(B8/(B8+C8))-1,3)</f>
        <v>9.0999999999999998E-2</v>
      </c>
    </row>
    <row r="9" spans="1:17">
      <c r="A9" s="5">
        <v>7</v>
      </c>
      <c r="B9" s="5">
        <v>31</v>
      </c>
      <c r="C9" s="5">
        <v>22</v>
      </c>
      <c r="D9" s="5"/>
      <c r="E9" s="13">
        <f>ROUND(2*(B9/(B9+C9))-1,3)</f>
        <v>0.17</v>
      </c>
    </row>
    <row r="10" spans="1:17">
      <c r="A10" s="5">
        <v>8</v>
      </c>
      <c r="B10" s="5">
        <v>21</v>
      </c>
      <c r="C10" s="5">
        <v>23</v>
      </c>
      <c r="D10" s="5"/>
      <c r="E10" s="13">
        <f>ROUND(2*(B10/(B10+C10))-1,3)</f>
        <v>-4.4999999999999998E-2</v>
      </c>
    </row>
    <row r="11" spans="1:17">
      <c r="A11" s="5">
        <v>9</v>
      </c>
      <c r="B11" s="5">
        <v>21</v>
      </c>
      <c r="C11" s="5">
        <v>21</v>
      </c>
      <c r="D11" s="5"/>
      <c r="E11" s="13">
        <f>ROUND(2*(B11/(B11+C11))-1,3)</f>
        <v>0</v>
      </c>
    </row>
    <row r="12" spans="1:17">
      <c r="A12" s="5">
        <v>10</v>
      </c>
      <c r="B12" s="5">
        <v>9</v>
      </c>
      <c r="C12" s="5">
        <v>8</v>
      </c>
      <c r="D12" s="5"/>
      <c r="E12" s="13">
        <f>ROUND(2*(B12/(B12+C12))-1,3)</f>
        <v>5.8999999999999997E-2</v>
      </c>
    </row>
    <row r="13" spans="1:17" s="21" customFormat="1">
      <c r="A13" s="20" t="s">
        <v>49</v>
      </c>
      <c r="B13" s="20">
        <f t="shared" ref="B13:C13" si="0">SUM(B3:B12)</f>
        <v>180</v>
      </c>
      <c r="C13" s="20">
        <f t="shared" si="0"/>
        <v>169</v>
      </c>
      <c r="D13" s="20">
        <f>ROUND((B13*100)/(B13+C13),0)</f>
        <v>52</v>
      </c>
      <c r="E13" s="20">
        <f>ROUND(2*(B13/(B13+C13))-1,3)</f>
        <v>3.2000000000000001E-2</v>
      </c>
      <c r="H13" s="20"/>
    </row>
    <row r="15" spans="1:17">
      <c r="A15" s="40" t="s">
        <v>63</v>
      </c>
      <c r="B15" s="42"/>
      <c r="C15" s="42"/>
      <c r="D15" s="42"/>
      <c r="E15" s="42"/>
    </row>
    <row r="16" spans="1:17">
      <c r="A16" s="5" t="s">
        <v>56</v>
      </c>
      <c r="B16" s="5" t="s">
        <v>57</v>
      </c>
      <c r="C16" s="5" t="s">
        <v>58</v>
      </c>
      <c r="D16" s="5"/>
      <c r="E16" s="20"/>
    </row>
    <row r="17" spans="1:5">
      <c r="A17" s="5">
        <v>1</v>
      </c>
      <c r="B17" s="5">
        <v>9</v>
      </c>
      <c r="C17" s="5">
        <v>11</v>
      </c>
      <c r="D17" s="5"/>
      <c r="E17" s="13">
        <f>ROUND(2*(B17/(B17+C17))-1,3)</f>
        <v>-0.1</v>
      </c>
    </row>
    <row r="18" spans="1:5">
      <c r="A18" s="5">
        <v>2</v>
      </c>
      <c r="B18" s="5">
        <v>55</v>
      </c>
      <c r="C18" s="5">
        <v>40</v>
      </c>
      <c r="D18" s="5"/>
      <c r="E18" s="13">
        <f>ROUND(2*(B18/(B18+C18))-1,3)</f>
        <v>0.158</v>
      </c>
    </row>
    <row r="19" spans="1:5">
      <c r="A19" s="5">
        <v>3</v>
      </c>
      <c r="B19" s="5">
        <v>48</v>
      </c>
      <c r="C19" s="5">
        <v>24</v>
      </c>
      <c r="D19" s="5"/>
      <c r="E19" s="13">
        <f>ROUND(2*(B19/(B19+C19))-1,3)</f>
        <v>0.33300000000000002</v>
      </c>
    </row>
    <row r="20" spans="1:5">
      <c r="A20" s="5">
        <v>4</v>
      </c>
      <c r="B20" s="5">
        <v>38</v>
      </c>
      <c r="C20" s="5">
        <v>28</v>
      </c>
      <c r="D20" s="5"/>
      <c r="E20" s="13">
        <f>ROUND(2*(B20/(B20+C20))-1,3)</f>
        <v>0.152</v>
      </c>
    </row>
    <row r="21" spans="1:5">
      <c r="A21" s="5">
        <v>5</v>
      </c>
      <c r="B21" s="5">
        <v>39</v>
      </c>
      <c r="C21" s="5">
        <v>31</v>
      </c>
      <c r="D21" s="5"/>
      <c r="E21" s="13">
        <f>ROUND(2*(B21/(B21+C21))-1,3)</f>
        <v>0.114</v>
      </c>
    </row>
    <row r="22" spans="1:5">
      <c r="A22" s="5">
        <v>6</v>
      </c>
      <c r="B22" s="5">
        <v>18</v>
      </c>
      <c r="C22" s="5">
        <v>9</v>
      </c>
      <c r="D22" s="5"/>
      <c r="E22" s="13">
        <f>ROUND(2*(B22/(B22+C22))-1,3)</f>
        <v>0.33300000000000002</v>
      </c>
    </row>
    <row r="23" spans="1:5">
      <c r="A23" s="5">
        <v>7</v>
      </c>
      <c r="B23" s="5">
        <v>23</v>
      </c>
      <c r="C23" s="5">
        <v>10</v>
      </c>
      <c r="D23" s="5"/>
      <c r="E23" s="13">
        <f>ROUND(2*(B23/(B23+C23))-1,3)</f>
        <v>0.39400000000000002</v>
      </c>
    </row>
    <row r="24" spans="1:5">
      <c r="A24" s="5">
        <v>8</v>
      </c>
      <c r="B24" s="5">
        <v>36</v>
      </c>
      <c r="C24" s="5">
        <v>26</v>
      </c>
      <c r="D24" s="5"/>
      <c r="E24" s="13">
        <f>ROUND(2*(B24/(B24+C24))-1,3)</f>
        <v>0.161</v>
      </c>
    </row>
    <row r="25" spans="1:5">
      <c r="A25" s="5">
        <v>9</v>
      </c>
      <c r="B25" s="5">
        <v>44</v>
      </c>
      <c r="C25" s="5">
        <v>34</v>
      </c>
      <c r="D25" s="5"/>
      <c r="E25" s="13">
        <f>ROUND(2*(B25/(B25+C25))-1,3)</f>
        <v>0.128</v>
      </c>
    </row>
    <row r="26" spans="1:5">
      <c r="A26" s="5">
        <v>10</v>
      </c>
      <c r="B26" s="5">
        <v>29</v>
      </c>
      <c r="C26" s="5">
        <v>13</v>
      </c>
      <c r="D26" s="5"/>
      <c r="E26" s="13">
        <f>ROUND(2*(B26/(B26+C26))-1,3)</f>
        <v>0.38100000000000001</v>
      </c>
    </row>
    <row r="27" spans="1:5" s="21" customFormat="1">
      <c r="A27" s="20" t="s">
        <v>49</v>
      </c>
      <c r="B27" s="20">
        <f t="shared" ref="B27:C27" si="1">SUM(B17:B26)</f>
        <v>339</v>
      </c>
      <c r="C27" s="20">
        <f t="shared" si="1"/>
        <v>226</v>
      </c>
      <c r="D27" s="20">
        <f>ROUND((B27*100)/(B27+C27),0)</f>
        <v>60</v>
      </c>
      <c r="E27" s="20">
        <f>ROUND(2*(B27/(B27+C27))-1,3)</f>
        <v>0.2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0A645-4E8C-2E4A-B390-7FADE93CFBC7}">
  <dimension ref="A1:AE27"/>
  <sheetViews>
    <sheetView topLeftCell="A9" workbookViewId="0">
      <selection activeCell="E7" sqref="E7"/>
    </sheetView>
  </sheetViews>
  <sheetFormatPr defaultColWidth="11" defaultRowHeight="15.95"/>
  <sheetData>
    <row r="1" spans="1:31">
      <c r="A1" s="40" t="s">
        <v>61</v>
      </c>
      <c r="B1" s="42"/>
      <c r="C1" s="42"/>
      <c r="D1" s="42"/>
      <c r="E1" s="42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>
      <c r="A3" s="16">
        <v>1</v>
      </c>
      <c r="B3" s="16">
        <v>29</v>
      </c>
      <c r="C3" s="16">
        <v>23</v>
      </c>
      <c r="D3" s="5"/>
      <c r="E3" s="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1:31">
      <c r="A4" s="16">
        <v>2</v>
      </c>
      <c r="B4" s="16">
        <v>37</v>
      </c>
      <c r="C4" s="16">
        <v>32</v>
      </c>
      <c r="D4" s="5"/>
      <c r="E4" s="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</row>
    <row r="5" spans="1:31">
      <c r="A5" s="16">
        <v>3</v>
      </c>
      <c r="B5" s="16">
        <v>29</v>
      </c>
      <c r="C5" s="16">
        <v>17</v>
      </c>
      <c r="D5" s="5"/>
      <c r="E5" s="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</row>
    <row r="6" spans="1:31">
      <c r="A6" s="16">
        <v>4</v>
      </c>
      <c r="B6" s="16">
        <v>38</v>
      </c>
      <c r="C6" s="16">
        <v>33</v>
      </c>
      <c r="D6" s="5"/>
      <c r="E6" s="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</row>
    <row r="7" spans="1:31">
      <c r="A7" s="16">
        <v>5</v>
      </c>
      <c r="B7" s="16">
        <v>42</v>
      </c>
      <c r="C7" s="16">
        <v>31</v>
      </c>
      <c r="D7" s="5"/>
      <c r="E7" s="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</row>
    <row r="8" spans="1:31">
      <c r="A8" s="16">
        <v>6</v>
      </c>
      <c r="B8" s="16">
        <v>55</v>
      </c>
      <c r="C8" s="16">
        <v>48</v>
      </c>
      <c r="D8" s="5"/>
      <c r="E8" s="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</row>
    <row r="9" spans="1:31">
      <c r="A9" s="16">
        <v>7</v>
      </c>
      <c r="B9" s="16">
        <v>40</v>
      </c>
      <c r="C9" s="16">
        <v>30</v>
      </c>
      <c r="D9" s="5"/>
      <c r="E9" s="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</row>
    <row r="10" spans="1:31">
      <c r="A10" s="16">
        <v>8</v>
      </c>
      <c r="B10" s="16">
        <v>17</v>
      </c>
      <c r="C10" s="16">
        <v>18</v>
      </c>
      <c r="D10" s="5"/>
      <c r="E10" s="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</row>
    <row r="11" spans="1:31">
      <c r="A11" s="16">
        <v>9</v>
      </c>
      <c r="B11" s="16">
        <v>27</v>
      </c>
      <c r="C11" s="16">
        <v>23</v>
      </c>
      <c r="D11" s="5"/>
      <c r="E11" s="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>
      <c r="A12" s="16">
        <v>10</v>
      </c>
      <c r="B12" s="16">
        <v>21</v>
      </c>
      <c r="C12" s="16">
        <v>36</v>
      </c>
      <c r="D12" s="5"/>
      <c r="E12" s="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1">
      <c r="A13" s="16" t="s">
        <v>49</v>
      </c>
      <c r="B13" s="15">
        <v>335</v>
      </c>
      <c r="C13" s="15">
        <v>291</v>
      </c>
      <c r="D13" s="5">
        <f>ROUND((B13*100)/(B13+C13),0)</f>
        <v>54</v>
      </c>
      <c r="E13" s="5">
        <f>ROUND(2*(B13/(B13+C13))-1,3)</f>
        <v>7.0000000000000007E-2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</row>
    <row r="15" spans="1:31">
      <c r="A15" s="40" t="s">
        <v>63</v>
      </c>
      <c r="B15" s="42"/>
      <c r="C15" s="42"/>
      <c r="D15" s="42"/>
      <c r="E15" s="42"/>
    </row>
    <row r="16" spans="1:31">
      <c r="A16" s="16" t="s">
        <v>56</v>
      </c>
      <c r="B16" s="16" t="s">
        <v>57</v>
      </c>
      <c r="C16" s="16" t="s">
        <v>58</v>
      </c>
      <c r="D16" s="15"/>
    </row>
    <row r="17" spans="1:5">
      <c r="A17" s="16">
        <v>1</v>
      </c>
      <c r="B17" s="16">
        <v>61</v>
      </c>
      <c r="C17" s="16">
        <v>53</v>
      </c>
      <c r="D17" s="16"/>
    </row>
    <row r="18" spans="1:5">
      <c r="A18" s="16">
        <v>2</v>
      </c>
      <c r="B18" s="16">
        <v>48</v>
      </c>
      <c r="C18" s="16">
        <v>33</v>
      </c>
      <c r="D18" s="15"/>
    </row>
    <row r="19" spans="1:5">
      <c r="A19" s="16">
        <v>3</v>
      </c>
      <c r="B19" s="16">
        <v>48</v>
      </c>
      <c r="C19" s="16">
        <v>41</v>
      </c>
      <c r="D19" s="15"/>
    </row>
    <row r="20" spans="1:5">
      <c r="A20" s="16">
        <v>4</v>
      </c>
      <c r="B20" s="16">
        <v>27</v>
      </c>
      <c r="C20" s="16">
        <v>24</v>
      </c>
      <c r="D20" s="16"/>
    </row>
    <row r="21" spans="1:5">
      <c r="A21" s="16">
        <v>5</v>
      </c>
      <c r="B21" s="16">
        <v>50</v>
      </c>
      <c r="C21" s="16">
        <v>37</v>
      </c>
      <c r="D21" s="15"/>
    </row>
    <row r="22" spans="1:5">
      <c r="A22" s="16">
        <v>6</v>
      </c>
      <c r="B22" s="16">
        <v>42</v>
      </c>
      <c r="C22" s="16">
        <v>29</v>
      </c>
      <c r="D22" s="15"/>
    </row>
    <row r="23" spans="1:5">
      <c r="A23" s="16">
        <v>7</v>
      </c>
      <c r="B23" s="16">
        <v>29</v>
      </c>
      <c r="C23" s="16">
        <v>15</v>
      </c>
      <c r="D23" s="15"/>
    </row>
    <row r="24" spans="1:5">
      <c r="A24" s="16">
        <v>8</v>
      </c>
      <c r="B24" s="16">
        <v>35</v>
      </c>
      <c r="C24" s="16">
        <v>25</v>
      </c>
      <c r="D24" s="15"/>
    </row>
    <row r="25" spans="1:5">
      <c r="A25" s="16">
        <v>9</v>
      </c>
      <c r="B25" s="16">
        <v>25</v>
      </c>
      <c r="C25" s="16">
        <v>22</v>
      </c>
      <c r="D25" s="15"/>
    </row>
    <row r="26" spans="1:5">
      <c r="A26" s="16">
        <v>10</v>
      </c>
      <c r="B26" s="16">
        <v>41</v>
      </c>
      <c r="C26" s="16">
        <v>31</v>
      </c>
      <c r="D26" s="15"/>
    </row>
    <row r="27" spans="1:5">
      <c r="A27" s="16" t="s">
        <v>49</v>
      </c>
      <c r="B27" s="15">
        <v>406</v>
      </c>
      <c r="C27" s="15">
        <v>310</v>
      </c>
      <c r="D27" s="5">
        <f>ROUND((B27*100)/(B27+C27),0)</f>
        <v>57</v>
      </c>
      <c r="E27" s="16">
        <v>3.2000000000000001E-2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34463-1F37-F14C-9CAB-9D8B509E120A}">
  <dimension ref="A1:AE27"/>
  <sheetViews>
    <sheetView workbookViewId="0">
      <selection activeCell="E27" sqref="E27"/>
    </sheetView>
  </sheetViews>
  <sheetFormatPr defaultColWidth="11" defaultRowHeight="15.95"/>
  <sheetData>
    <row r="1" spans="1:31">
      <c r="A1" s="40" t="s">
        <v>64</v>
      </c>
      <c r="B1" s="42"/>
      <c r="C1" s="42"/>
      <c r="D1" s="42"/>
      <c r="E1" s="42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</row>
    <row r="2" spans="1:31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>
      <c r="A3" s="16">
        <v>1</v>
      </c>
      <c r="B3" s="16">
        <v>19</v>
      </c>
      <c r="C3" s="16">
        <v>3</v>
      </c>
      <c r="D3" s="16"/>
      <c r="E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1:31">
      <c r="A4" s="16">
        <v>2</v>
      </c>
      <c r="B4" s="16">
        <v>22</v>
      </c>
      <c r="C4" s="16">
        <v>13</v>
      </c>
      <c r="D4" s="16"/>
      <c r="E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</row>
    <row r="5" spans="1:31">
      <c r="A5" s="16">
        <v>3</v>
      </c>
      <c r="B5" s="16">
        <v>43</v>
      </c>
      <c r="C5" s="16">
        <v>15</v>
      </c>
      <c r="D5" s="16"/>
      <c r="E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</row>
    <row r="6" spans="1:31">
      <c r="A6" s="16">
        <v>4</v>
      </c>
      <c r="B6" s="16">
        <v>26</v>
      </c>
      <c r="C6" s="16">
        <v>25</v>
      </c>
      <c r="D6" s="16"/>
      <c r="E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</row>
    <row r="7" spans="1:31">
      <c r="A7" s="16">
        <v>5</v>
      </c>
      <c r="B7" s="16">
        <v>9</v>
      </c>
      <c r="C7" s="16">
        <v>2</v>
      </c>
      <c r="D7" s="16"/>
      <c r="E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  <c r="AE7" s="15"/>
    </row>
    <row r="8" spans="1:31">
      <c r="A8" s="16">
        <v>6</v>
      </c>
      <c r="B8" s="16">
        <v>21</v>
      </c>
      <c r="C8" s="16">
        <v>8</v>
      </c>
      <c r="D8" s="16"/>
      <c r="E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</row>
    <row r="9" spans="1:31">
      <c r="A9" s="16">
        <v>7</v>
      </c>
      <c r="B9" s="16">
        <v>20</v>
      </c>
      <c r="C9" s="16">
        <v>7</v>
      </c>
      <c r="D9" s="16"/>
      <c r="E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</row>
    <row r="10" spans="1:31">
      <c r="A10" s="16">
        <v>8</v>
      </c>
      <c r="B10" s="16">
        <v>28</v>
      </c>
      <c r="C10" s="16">
        <v>12</v>
      </c>
      <c r="D10" s="16"/>
      <c r="E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</row>
    <row r="11" spans="1:31">
      <c r="A11" s="16">
        <v>9</v>
      </c>
      <c r="B11" s="16">
        <v>5</v>
      </c>
      <c r="C11" s="16">
        <v>3</v>
      </c>
      <c r="D11" s="16"/>
      <c r="E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</row>
    <row r="12" spans="1:31">
      <c r="A12" s="16">
        <v>10</v>
      </c>
      <c r="B12" s="16">
        <v>20</v>
      </c>
      <c r="C12" s="16">
        <v>12</v>
      </c>
      <c r="D12" s="16"/>
      <c r="E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</row>
    <row r="13" spans="1:31">
      <c r="A13" s="16" t="s">
        <v>49</v>
      </c>
      <c r="B13" s="16">
        <v>213</v>
      </c>
      <c r="C13" s="16">
        <v>100</v>
      </c>
      <c r="D13" s="5">
        <f>ROUND((B13*100)/(B13+C13),0)</f>
        <v>68</v>
      </c>
      <c r="E13" s="5">
        <f>ROUND(2*(B13/(B13+C13))-1,3)</f>
        <v>0.36099999999999999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  <c r="AE13" s="15"/>
    </row>
    <row r="15" spans="1:31">
      <c r="A15" s="40" t="s">
        <v>65</v>
      </c>
      <c r="B15" s="42"/>
      <c r="C15" s="42"/>
      <c r="D15" s="42"/>
      <c r="E15" s="42"/>
    </row>
    <row r="16" spans="1:31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16">
        <v>3</v>
      </c>
      <c r="C17" s="16">
        <v>9</v>
      </c>
      <c r="D17" s="16"/>
    </row>
    <row r="18" spans="1:5">
      <c r="A18" s="16">
        <v>2</v>
      </c>
      <c r="B18" s="16">
        <v>30</v>
      </c>
      <c r="C18" s="16">
        <v>17</v>
      </c>
      <c r="D18" s="16"/>
    </row>
    <row r="19" spans="1:5">
      <c r="A19" s="16">
        <v>3</v>
      </c>
      <c r="B19" s="16">
        <v>32</v>
      </c>
      <c r="C19" s="16">
        <v>15</v>
      </c>
      <c r="D19" s="16"/>
    </row>
    <row r="20" spans="1:5">
      <c r="A20" s="16">
        <v>4</v>
      </c>
      <c r="B20" s="16">
        <v>22</v>
      </c>
      <c r="C20" s="16">
        <v>6</v>
      </c>
      <c r="D20" s="16"/>
    </row>
    <row r="21" spans="1:5">
      <c r="A21" s="16">
        <v>5</v>
      </c>
      <c r="B21" s="16">
        <v>33</v>
      </c>
      <c r="C21" s="16">
        <v>18</v>
      </c>
      <c r="D21" s="16"/>
    </row>
    <row r="22" spans="1:5">
      <c r="A22" s="16">
        <v>6</v>
      </c>
      <c r="B22" s="16">
        <v>21</v>
      </c>
      <c r="C22" s="16">
        <v>14</v>
      </c>
      <c r="D22" s="16"/>
    </row>
    <row r="23" spans="1:5">
      <c r="A23" s="16">
        <v>7</v>
      </c>
      <c r="B23" s="16">
        <v>24</v>
      </c>
      <c r="C23" s="16">
        <v>22</v>
      </c>
      <c r="D23" s="16"/>
    </row>
    <row r="24" spans="1:5">
      <c r="A24" s="16">
        <v>8</v>
      </c>
      <c r="B24" s="16">
        <v>29</v>
      </c>
      <c r="C24" s="16">
        <v>13</v>
      </c>
      <c r="D24" s="16"/>
    </row>
    <row r="25" spans="1:5">
      <c r="A25" s="16">
        <v>9</v>
      </c>
      <c r="B25" s="16">
        <v>31</v>
      </c>
      <c r="C25" s="16">
        <v>18</v>
      </c>
      <c r="D25" s="16"/>
    </row>
    <row r="26" spans="1:5">
      <c r="A26" s="16">
        <v>10</v>
      </c>
      <c r="B26" s="16">
        <v>21</v>
      </c>
      <c r="C26" s="16">
        <v>17</v>
      </c>
      <c r="D26" s="16"/>
    </row>
    <row r="27" spans="1:5">
      <c r="A27" s="16" t="s">
        <v>49</v>
      </c>
      <c r="B27" s="16">
        <v>246</v>
      </c>
      <c r="C27" s="16">
        <v>149</v>
      </c>
      <c r="D27" s="5">
        <f>ROUND((B27*100)/(B27+C27),0)</f>
        <v>62</v>
      </c>
      <c r="E27" s="5">
        <f>ROUND(2*(B27/(B27+C27))-1,3)</f>
        <v>0.246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36AE-B89A-3940-85D4-A8824287AE47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66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13</v>
      </c>
      <c r="C3" s="5">
        <v>7</v>
      </c>
      <c r="D3" s="16"/>
      <c r="E3" s="15"/>
    </row>
    <row r="4" spans="1:5">
      <c r="A4" s="16">
        <v>2</v>
      </c>
      <c r="B4" s="5">
        <v>50</v>
      </c>
      <c r="C4" s="5">
        <v>30</v>
      </c>
      <c r="D4" s="16"/>
      <c r="E4" s="15"/>
    </row>
    <row r="5" spans="1:5">
      <c r="A5" s="16">
        <v>3</v>
      </c>
      <c r="B5" s="5">
        <v>15</v>
      </c>
      <c r="C5" s="5">
        <v>6</v>
      </c>
      <c r="D5" s="16"/>
      <c r="E5" s="15"/>
    </row>
    <row r="6" spans="1:5">
      <c r="A6" s="16">
        <v>4</v>
      </c>
      <c r="B6" s="5">
        <v>15</v>
      </c>
      <c r="C6" s="5">
        <v>7</v>
      </c>
      <c r="D6" s="16"/>
      <c r="E6" s="15"/>
    </row>
    <row r="7" spans="1:5">
      <c r="A7" s="16">
        <v>5</v>
      </c>
      <c r="B7" s="5">
        <v>13</v>
      </c>
      <c r="C7" s="5">
        <v>9</v>
      </c>
      <c r="D7" s="16"/>
      <c r="E7" s="15"/>
    </row>
    <row r="8" spans="1:5">
      <c r="A8" s="16">
        <v>6</v>
      </c>
      <c r="B8" s="5">
        <v>46</v>
      </c>
      <c r="C8" s="5">
        <v>17</v>
      </c>
      <c r="D8" s="16"/>
      <c r="E8" s="15"/>
    </row>
    <row r="9" spans="1:5">
      <c r="A9" s="16">
        <v>7</v>
      </c>
      <c r="B9" s="5">
        <v>6</v>
      </c>
      <c r="C9" s="5">
        <v>5</v>
      </c>
      <c r="D9" s="16"/>
      <c r="E9" s="15"/>
    </row>
    <row r="10" spans="1:5">
      <c r="A10" s="16">
        <v>8</v>
      </c>
      <c r="B10" s="5">
        <v>36</v>
      </c>
      <c r="C10" s="5">
        <v>31</v>
      </c>
      <c r="D10" s="16"/>
      <c r="E10" s="15"/>
    </row>
    <row r="11" spans="1:5">
      <c r="A11" s="16">
        <v>9</v>
      </c>
      <c r="B11" s="5">
        <v>35</v>
      </c>
      <c r="C11" s="5">
        <v>16</v>
      </c>
      <c r="D11" s="16"/>
      <c r="E11" s="15"/>
    </row>
    <row r="12" spans="1:5">
      <c r="A12" s="16">
        <v>10</v>
      </c>
      <c r="B12" s="5">
        <v>13</v>
      </c>
      <c r="C12" s="5">
        <v>6</v>
      </c>
      <c r="D12" s="16"/>
      <c r="E12" s="15"/>
    </row>
    <row r="13" spans="1:5">
      <c r="A13" s="16" t="s">
        <v>49</v>
      </c>
      <c r="B13" s="16">
        <f>SUM(B3:B12)</f>
        <v>242</v>
      </c>
      <c r="C13" s="16">
        <f>SUM(C3:C12)</f>
        <v>134</v>
      </c>
      <c r="D13" s="5">
        <f>ROUND((B13*100)/(B13+C13),0)</f>
        <v>64</v>
      </c>
      <c r="E13" s="5">
        <f>ROUND(2*(B13/(B13+C13))-1,3)</f>
        <v>0.28699999999999998</v>
      </c>
    </row>
    <row r="15" spans="1:5">
      <c r="A15" s="40" t="s">
        <v>67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60</v>
      </c>
      <c r="C17" s="5">
        <v>39</v>
      </c>
      <c r="D17" s="16"/>
    </row>
    <row r="18" spans="1:5">
      <c r="A18" s="16">
        <v>2</v>
      </c>
      <c r="B18" s="5">
        <v>49</v>
      </c>
      <c r="C18" s="5">
        <v>33</v>
      </c>
      <c r="D18" s="16"/>
    </row>
    <row r="19" spans="1:5">
      <c r="A19" s="16">
        <v>3</v>
      </c>
      <c r="B19" s="5">
        <v>39</v>
      </c>
      <c r="C19" s="5">
        <v>22</v>
      </c>
      <c r="D19" s="16"/>
    </row>
    <row r="20" spans="1:5">
      <c r="A20" s="16">
        <v>4</v>
      </c>
      <c r="B20" s="5">
        <v>45</v>
      </c>
      <c r="C20" s="5">
        <v>32</v>
      </c>
      <c r="D20" s="16"/>
    </row>
    <row r="21" spans="1:5">
      <c r="A21" s="16">
        <v>5</v>
      </c>
      <c r="B21" s="5">
        <v>59</v>
      </c>
      <c r="C21" s="5">
        <v>36</v>
      </c>
      <c r="D21" s="16"/>
    </row>
    <row r="22" spans="1:5">
      <c r="A22" s="16">
        <v>6</v>
      </c>
      <c r="B22" s="5">
        <v>47</v>
      </c>
      <c r="C22" s="5">
        <v>14</v>
      </c>
      <c r="D22" s="16"/>
    </row>
    <row r="23" spans="1:5">
      <c r="A23" s="16">
        <v>7</v>
      </c>
      <c r="B23" s="5">
        <v>18</v>
      </c>
      <c r="C23" s="5">
        <v>13</v>
      </c>
      <c r="D23" s="16"/>
    </row>
    <row r="24" spans="1:5">
      <c r="A24" s="16">
        <v>8</v>
      </c>
      <c r="B24" s="5">
        <v>37</v>
      </c>
      <c r="C24" s="5">
        <v>14</v>
      </c>
      <c r="D24" s="16"/>
    </row>
    <row r="25" spans="1:5">
      <c r="A25" s="16">
        <v>9</v>
      </c>
      <c r="B25" s="5">
        <v>6</v>
      </c>
      <c r="C25" s="5">
        <v>1</v>
      </c>
      <c r="D25" s="16"/>
    </row>
    <row r="26" spans="1:5">
      <c r="A26" s="16">
        <v>10</v>
      </c>
      <c r="B26" s="5">
        <v>48</v>
      </c>
      <c r="C26" s="5">
        <v>25</v>
      </c>
      <c r="D26" s="16"/>
    </row>
    <row r="27" spans="1:5">
      <c r="A27" s="16" t="s">
        <v>49</v>
      </c>
      <c r="B27" s="16">
        <f>SUM(B17:B26)</f>
        <v>408</v>
      </c>
      <c r="C27" s="16">
        <f>SUM(C17:C26)</f>
        <v>229</v>
      </c>
      <c r="D27" s="5">
        <f>ROUND((B27*100)/(B27+C27),0)</f>
        <v>64</v>
      </c>
      <c r="E27" s="5">
        <f>ROUND(2*(B27/(B27+C27))-1,3)</f>
        <v>0.28100000000000003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CB6FA-B399-7B4A-B4BB-06FA193A993E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68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38</v>
      </c>
      <c r="C3" s="5">
        <v>21</v>
      </c>
      <c r="D3" s="16"/>
      <c r="E3" s="15"/>
    </row>
    <row r="4" spans="1:5">
      <c r="A4" s="16">
        <v>2</v>
      </c>
      <c r="B4" s="5">
        <v>63</v>
      </c>
      <c r="C4" s="5">
        <v>33</v>
      </c>
      <c r="D4" s="16"/>
      <c r="E4" s="15"/>
    </row>
    <row r="5" spans="1:5">
      <c r="A5" s="16">
        <v>3</v>
      </c>
      <c r="B5" s="5">
        <v>77</v>
      </c>
      <c r="C5" s="5">
        <v>26</v>
      </c>
      <c r="D5" s="16"/>
      <c r="E5" s="15"/>
    </row>
    <row r="6" spans="1:5">
      <c r="A6" s="16">
        <v>4</v>
      </c>
      <c r="B6" s="5">
        <v>32</v>
      </c>
      <c r="C6" s="5">
        <v>13</v>
      </c>
      <c r="D6" s="16"/>
      <c r="E6" s="15"/>
    </row>
    <row r="7" spans="1:5">
      <c r="A7" s="16">
        <v>5</v>
      </c>
      <c r="B7" s="5">
        <v>0</v>
      </c>
      <c r="C7" s="5">
        <v>0</v>
      </c>
      <c r="D7" s="16"/>
      <c r="E7" s="15"/>
    </row>
    <row r="8" spans="1:5">
      <c r="A8" s="16">
        <v>6</v>
      </c>
      <c r="B8" s="5">
        <v>54</v>
      </c>
      <c r="C8" s="5">
        <v>33</v>
      </c>
      <c r="D8" s="16"/>
      <c r="E8" s="15"/>
    </row>
    <row r="9" spans="1:5">
      <c r="A9" s="16">
        <v>7</v>
      </c>
      <c r="B9" s="5">
        <v>53</v>
      </c>
      <c r="C9" s="5">
        <v>24</v>
      </c>
      <c r="D9" s="16"/>
      <c r="E9" s="15"/>
    </row>
    <row r="10" spans="1:5">
      <c r="A10" s="16">
        <v>8</v>
      </c>
      <c r="B10" s="5">
        <v>41</v>
      </c>
      <c r="C10" s="5">
        <v>24</v>
      </c>
      <c r="D10" s="16"/>
      <c r="E10" s="15"/>
    </row>
    <row r="11" spans="1:5">
      <c r="A11" s="16">
        <v>9</v>
      </c>
      <c r="B11" s="5">
        <v>50</v>
      </c>
      <c r="C11" s="5">
        <v>17</v>
      </c>
      <c r="D11" s="16"/>
      <c r="E11" s="15"/>
    </row>
    <row r="12" spans="1:5">
      <c r="A12" s="16">
        <v>10</v>
      </c>
      <c r="B12" s="5">
        <v>11</v>
      </c>
      <c r="C12" s="5">
        <v>11</v>
      </c>
      <c r="D12" s="16"/>
      <c r="E12" s="15"/>
    </row>
    <row r="13" spans="1:5">
      <c r="A13" s="16" t="s">
        <v>49</v>
      </c>
      <c r="B13" s="16">
        <f>SUM(B3:B12)</f>
        <v>419</v>
      </c>
      <c r="C13" s="16">
        <f>SUM(C3:C12)</f>
        <v>202</v>
      </c>
      <c r="D13" s="5">
        <f>ROUND((B13*100)/(B13+C13),0)</f>
        <v>67</v>
      </c>
      <c r="E13" s="5">
        <f>ROUND(2*(B13/(B13+C13))-1,3)</f>
        <v>0.34899999999999998</v>
      </c>
    </row>
    <row r="15" spans="1:5">
      <c r="A15" s="40" t="s">
        <v>69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2</v>
      </c>
      <c r="C17" s="5">
        <v>2</v>
      </c>
      <c r="D17" s="16"/>
    </row>
    <row r="18" spans="1:5">
      <c r="A18" s="16">
        <v>2</v>
      </c>
      <c r="B18" s="5">
        <v>54</v>
      </c>
      <c r="C18" s="5">
        <v>21</v>
      </c>
      <c r="D18" s="16"/>
    </row>
    <row r="19" spans="1:5">
      <c r="A19" s="16">
        <v>3</v>
      </c>
      <c r="B19" s="5">
        <v>52</v>
      </c>
      <c r="C19" s="5">
        <v>21</v>
      </c>
      <c r="D19" s="16"/>
    </row>
    <row r="20" spans="1:5">
      <c r="A20" s="16">
        <v>4</v>
      </c>
      <c r="B20" s="5">
        <v>4</v>
      </c>
      <c r="C20" s="5">
        <v>5</v>
      </c>
      <c r="D20" s="16"/>
    </row>
    <row r="21" spans="1:5">
      <c r="A21" s="16">
        <v>5</v>
      </c>
      <c r="B21" s="5">
        <v>55</v>
      </c>
      <c r="C21" s="5">
        <v>30</v>
      </c>
      <c r="D21" s="16"/>
    </row>
    <row r="22" spans="1:5">
      <c r="A22" s="16">
        <v>6</v>
      </c>
      <c r="B22" s="5">
        <v>2</v>
      </c>
      <c r="C22" s="5">
        <v>2</v>
      </c>
      <c r="D22" s="16"/>
    </row>
    <row r="23" spans="1:5">
      <c r="A23" s="16">
        <v>7</v>
      </c>
      <c r="B23" s="5">
        <v>61</v>
      </c>
      <c r="C23" s="5">
        <v>35</v>
      </c>
      <c r="D23" s="16"/>
    </row>
    <row r="24" spans="1:5">
      <c r="A24" s="16">
        <v>8</v>
      </c>
      <c r="B24" s="5">
        <v>47</v>
      </c>
      <c r="C24" s="5">
        <v>43</v>
      </c>
      <c r="D24" s="16"/>
    </row>
    <row r="25" spans="1:5">
      <c r="A25" s="16">
        <v>9</v>
      </c>
      <c r="B25" s="5">
        <v>36</v>
      </c>
      <c r="C25" s="5">
        <v>35</v>
      </c>
      <c r="D25" s="16"/>
    </row>
    <row r="26" spans="1:5">
      <c r="A26" s="16">
        <v>10</v>
      </c>
      <c r="B26" s="5">
        <v>47</v>
      </c>
      <c r="C26" s="5">
        <v>41</v>
      </c>
      <c r="D26" s="16"/>
    </row>
    <row r="27" spans="1:5">
      <c r="A27" s="16" t="s">
        <v>49</v>
      </c>
      <c r="B27" s="16">
        <f>SUM(B17:B26)</f>
        <v>360</v>
      </c>
      <c r="C27" s="16">
        <f>SUM(C17:C26)</f>
        <v>235</v>
      </c>
      <c r="D27" s="5">
        <f>ROUND((B27*100)/(B27+C27),0)</f>
        <v>61</v>
      </c>
      <c r="E27" s="5">
        <f>ROUND(2*(B27/(B27+C27))-1,3)</f>
        <v>0.21</v>
      </c>
    </row>
  </sheetData>
  <mergeCells count="2">
    <mergeCell ref="A1:E1"/>
    <mergeCell ref="A15:E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57AA7-4CF8-544C-8476-0FE4645DA36F}">
  <dimension ref="A1:E27"/>
  <sheetViews>
    <sheetView workbookViewId="0">
      <selection activeCell="E27" sqref="E27"/>
    </sheetView>
  </sheetViews>
  <sheetFormatPr defaultColWidth="11" defaultRowHeight="15.95"/>
  <sheetData>
    <row r="1" spans="1:5">
      <c r="A1" s="40" t="s">
        <v>70</v>
      </c>
      <c r="B1" s="42"/>
      <c r="C1" s="42"/>
      <c r="D1" s="42"/>
      <c r="E1" s="42"/>
    </row>
    <row r="2" spans="1:5" ht="33.950000000000003">
      <c r="A2" s="16" t="s">
        <v>56</v>
      </c>
      <c r="B2" s="16" t="s">
        <v>57</v>
      </c>
      <c r="C2" s="16" t="s">
        <v>58</v>
      </c>
      <c r="D2" s="14" t="s">
        <v>62</v>
      </c>
      <c r="E2" s="14" t="s">
        <v>60</v>
      </c>
    </row>
    <row r="3" spans="1:5">
      <c r="A3" s="16">
        <v>1</v>
      </c>
      <c r="B3" s="5">
        <v>38</v>
      </c>
      <c r="C3" s="5">
        <v>37</v>
      </c>
      <c r="D3" s="16"/>
      <c r="E3" s="15"/>
    </row>
    <row r="4" spans="1:5">
      <c r="A4" s="16">
        <v>2</v>
      </c>
      <c r="B4" s="5">
        <v>54</v>
      </c>
      <c r="C4" s="5">
        <v>27</v>
      </c>
      <c r="D4" s="16"/>
      <c r="E4" s="15"/>
    </row>
    <row r="5" spans="1:5">
      <c r="A5" s="16">
        <v>3</v>
      </c>
      <c r="B5" s="5">
        <v>49</v>
      </c>
      <c r="C5" s="5">
        <v>27</v>
      </c>
      <c r="D5" s="16"/>
      <c r="E5" s="15"/>
    </row>
    <row r="6" spans="1:5">
      <c r="A6" s="16">
        <v>4</v>
      </c>
      <c r="B6" s="5">
        <v>41</v>
      </c>
      <c r="C6" s="5">
        <v>30</v>
      </c>
      <c r="D6" s="16"/>
      <c r="E6" s="15"/>
    </row>
    <row r="7" spans="1:5">
      <c r="A7" s="16">
        <v>5</v>
      </c>
      <c r="B7" s="5">
        <v>50</v>
      </c>
      <c r="C7" s="5">
        <v>29</v>
      </c>
      <c r="D7" s="16"/>
      <c r="E7" s="15"/>
    </row>
    <row r="8" spans="1:5">
      <c r="A8" s="16">
        <v>6</v>
      </c>
      <c r="B8" s="5">
        <v>57</v>
      </c>
      <c r="C8" s="5">
        <v>23</v>
      </c>
      <c r="D8" s="16"/>
      <c r="E8" s="15"/>
    </row>
    <row r="9" spans="1:5">
      <c r="A9" s="16">
        <v>7</v>
      </c>
      <c r="B9" s="5">
        <v>42</v>
      </c>
      <c r="C9" s="5">
        <v>25</v>
      </c>
      <c r="D9" s="16"/>
      <c r="E9" s="15"/>
    </row>
    <row r="10" spans="1:5">
      <c r="A10" s="16">
        <v>8</v>
      </c>
      <c r="B10" s="5">
        <v>36</v>
      </c>
      <c r="C10" s="5">
        <v>18</v>
      </c>
      <c r="D10" s="16"/>
      <c r="E10" s="15"/>
    </row>
    <row r="11" spans="1:5">
      <c r="A11" s="16">
        <v>9</v>
      </c>
      <c r="B11" s="5">
        <v>43</v>
      </c>
      <c r="C11" s="5">
        <v>12</v>
      </c>
      <c r="D11" s="16"/>
      <c r="E11" s="15"/>
    </row>
    <row r="12" spans="1:5">
      <c r="A12" s="16">
        <v>10</v>
      </c>
      <c r="B12" s="5">
        <v>13</v>
      </c>
      <c r="C12" s="5">
        <v>11</v>
      </c>
      <c r="D12" s="16"/>
      <c r="E12" s="15"/>
    </row>
    <row r="13" spans="1:5">
      <c r="A13" s="16" t="s">
        <v>49</v>
      </c>
      <c r="B13" s="16">
        <f>SUM(B3:B12)</f>
        <v>423</v>
      </c>
      <c r="C13" s="16">
        <f>SUM(C3:C12)</f>
        <v>239</v>
      </c>
      <c r="D13" s="5">
        <f>ROUND((B13*100)/(B13+C13),0)</f>
        <v>64</v>
      </c>
      <c r="E13" s="5">
        <f>ROUND(2*(B13/(B13+C13))-1,3)</f>
        <v>0.27800000000000002</v>
      </c>
    </row>
    <row r="15" spans="1:5">
      <c r="A15" s="40" t="s">
        <v>71</v>
      </c>
      <c r="B15" s="42"/>
      <c r="C15" s="42"/>
      <c r="D15" s="42"/>
      <c r="E15" s="42"/>
    </row>
    <row r="16" spans="1:5">
      <c r="A16" s="16" t="s">
        <v>56</v>
      </c>
      <c r="B16" s="16" t="s">
        <v>57</v>
      </c>
      <c r="C16" s="16" t="s">
        <v>58</v>
      </c>
      <c r="D16" s="16"/>
    </row>
    <row r="17" spans="1:5">
      <c r="A17" s="16">
        <v>1</v>
      </c>
      <c r="B17" s="5">
        <v>46</v>
      </c>
      <c r="C17" s="5">
        <v>38</v>
      </c>
      <c r="D17" s="16"/>
    </row>
    <row r="18" spans="1:5">
      <c r="A18" s="16">
        <v>2</v>
      </c>
      <c r="B18" s="5">
        <v>42</v>
      </c>
      <c r="C18" s="5">
        <v>27</v>
      </c>
      <c r="D18" s="16"/>
    </row>
    <row r="19" spans="1:5">
      <c r="A19" s="16">
        <v>3</v>
      </c>
      <c r="B19" s="5">
        <v>41</v>
      </c>
      <c r="C19" s="5">
        <v>24</v>
      </c>
      <c r="D19" s="16"/>
    </row>
    <row r="20" spans="1:5">
      <c r="A20" s="16">
        <v>4</v>
      </c>
      <c r="B20" s="5">
        <v>28</v>
      </c>
      <c r="C20" s="5">
        <v>17</v>
      </c>
      <c r="D20" s="16"/>
    </row>
    <row r="21" spans="1:5">
      <c r="A21" s="16">
        <v>5</v>
      </c>
      <c r="B21" s="5">
        <v>40</v>
      </c>
      <c r="C21" s="5">
        <v>19</v>
      </c>
      <c r="D21" s="16"/>
    </row>
    <row r="22" spans="1:5">
      <c r="A22" s="16">
        <v>6</v>
      </c>
      <c r="B22" s="5">
        <v>30</v>
      </c>
      <c r="C22" s="5">
        <v>21</v>
      </c>
      <c r="D22" s="16"/>
    </row>
    <row r="23" spans="1:5">
      <c r="A23" s="16">
        <v>7</v>
      </c>
      <c r="B23" s="5">
        <v>32</v>
      </c>
      <c r="C23" s="5">
        <v>18</v>
      </c>
      <c r="D23" s="16"/>
    </row>
    <row r="24" spans="1:5">
      <c r="A24" s="16">
        <v>8</v>
      </c>
      <c r="B24" s="5">
        <v>49</v>
      </c>
      <c r="C24" s="5">
        <v>17</v>
      </c>
      <c r="D24" s="16"/>
    </row>
    <row r="25" spans="1:5">
      <c r="A25" s="16">
        <v>9</v>
      </c>
      <c r="B25" s="5">
        <v>48</v>
      </c>
      <c r="C25" s="5">
        <v>24</v>
      </c>
      <c r="D25" s="16"/>
    </row>
    <row r="26" spans="1:5">
      <c r="A26" s="16">
        <v>10</v>
      </c>
      <c r="B26" s="5">
        <v>26</v>
      </c>
      <c r="C26" s="5">
        <v>27</v>
      </c>
      <c r="D26" s="16"/>
    </row>
    <row r="27" spans="1:5">
      <c r="A27" s="16" t="s">
        <v>49</v>
      </c>
      <c r="B27" s="16">
        <f>SUM(B17:B26)</f>
        <v>382</v>
      </c>
      <c r="C27" s="16">
        <f>SUM(C17:C26)</f>
        <v>232</v>
      </c>
      <c r="D27" s="5">
        <f>ROUND((B27*100)/(B27+C27),0)</f>
        <v>62</v>
      </c>
      <c r="E27" s="5">
        <f>ROUND(2*(B27/(B27+C27))-1,3)</f>
        <v>0.24399999999999999</v>
      </c>
    </row>
  </sheetData>
  <mergeCells count="2">
    <mergeCell ref="A1:E1"/>
    <mergeCell ref="A15:E1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3fbd0df-0a50-4e3d-a5d4-ca2bd6a0acc5">
      <Terms xmlns="http://schemas.microsoft.com/office/infopath/2007/PartnerControls"/>
    </lcf76f155ced4ddcb4097134ff3c332f>
    <TaxCatchAll xmlns="53888c9a-e430-4e60-99d0-555363aa133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F310BC14F6274C9E70DAB59BA9C7E8" ma:contentTypeVersion="13" ma:contentTypeDescription="Create a new document." ma:contentTypeScope="" ma:versionID="c481505c9094b5abef8a8754c633ecdb">
  <xsd:schema xmlns:xsd="http://www.w3.org/2001/XMLSchema" xmlns:xs="http://www.w3.org/2001/XMLSchema" xmlns:p="http://schemas.microsoft.com/office/2006/metadata/properties" xmlns:ns2="53fbd0df-0a50-4e3d-a5d4-ca2bd6a0acc5" xmlns:ns3="53888c9a-e430-4e60-99d0-555363aa1330" targetNamespace="http://schemas.microsoft.com/office/2006/metadata/properties" ma:root="true" ma:fieldsID="e7c5bca3ff6542204d821fdf29bc6ea4" ns2:_="" ns3:_="">
    <xsd:import namespace="53fbd0df-0a50-4e3d-a5d4-ca2bd6a0acc5"/>
    <xsd:import namespace="53888c9a-e430-4e60-99d0-555363aa13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fbd0df-0a50-4e3d-a5d4-ca2bd6a0acc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888c9a-e430-4e60-99d0-555363aa1330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ed2a91ff-8be7-4f57-97f8-81bb17c71339}" ma:internalName="TaxCatchAll" ma:showField="CatchAllData" ma:web="53888c9a-e430-4e60-99d0-555363aa13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7C1165B-315B-480F-9408-D0E47E2BA0E9}"/>
</file>

<file path=customXml/itemProps2.xml><?xml version="1.0" encoding="utf-8"?>
<ds:datastoreItem xmlns:ds="http://schemas.openxmlformats.org/officeDocument/2006/customXml" ds:itemID="{3E43869A-E8CF-4ACA-B499-09B8659FA93C}"/>
</file>

<file path=customXml/itemProps3.xml><?xml version="1.0" encoding="utf-8"?>
<ds:datastoreItem xmlns:ds="http://schemas.openxmlformats.org/officeDocument/2006/customXml" ds:itemID="{EABFC01F-BBC0-4E5D-B2C5-C22CFCBA341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rles Robin</dc:creator>
  <cp:keywords/>
  <dc:description/>
  <cp:lastModifiedBy>Xiaomeng Qi</cp:lastModifiedBy>
  <cp:revision/>
  <dcterms:created xsi:type="dcterms:W3CDTF">2023-06-10T20:41:23Z</dcterms:created>
  <dcterms:modified xsi:type="dcterms:W3CDTF">2023-06-14T07:16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F310BC14F6274C9E70DAB59BA9C7E8</vt:lpwstr>
  </property>
  <property fmtid="{D5CDD505-2E9C-101B-9397-08002B2CF9AE}" pid="3" name="MediaServiceImageTags">
    <vt:lpwstr/>
  </property>
</Properties>
</file>